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pfaltrerg\Desktop\"/>
    </mc:Choice>
  </mc:AlternateContent>
  <bookViews>
    <workbookView xWindow="0" yWindow="0" windowWidth="21570" windowHeight="8070"/>
  </bookViews>
  <sheets>
    <sheet name="Triphasic 1st read" sheetId="1" r:id="rId1"/>
    <sheet name="Tripashic 2nd read" sheetId="2" r:id="rId2"/>
    <sheet name="DynCTA 1st read" sheetId="3" r:id="rId3"/>
    <sheet name="DynCTA 2nd read" sheetId="4" r:id="rId4"/>
    <sheet name="DynCTP 2nd read" sheetId="6" r:id="rId5"/>
    <sheet name="DynCTP 1st read" sheetId="7" r:id="rId6"/>
    <sheet name="K Cohen DYN" sheetId="8" r:id="rId7"/>
    <sheet name="K Cohen CTP FP" sheetId="9" r:id="rId8"/>
    <sheet name="K Cohen CTP no FP" sheetId="26" r:id="rId9"/>
    <sheet name="Diagnostic confidence CTP" sheetId="10" r:id="rId10"/>
    <sheet name="Diagnostic confidence DYN" sheetId="21" r:id="rId11"/>
    <sheet name="Confidence CTP vs DYN Negative" sheetId="22" r:id="rId12"/>
    <sheet name="Confidence CTP vs DYN positives" sheetId="23" r:id="rId13"/>
    <sheet name="Dyscrepancies reference standar" sheetId="24" r:id="rId14"/>
  </sheets>
  <definedNames>
    <definedName name="_xlnm._FilterDatabase" localSheetId="2" hidden="1">'DynCTA 1st read'!$AJ$1:$AK$21</definedName>
    <definedName name="_xlnm._FilterDatabase" localSheetId="3" hidden="1">'DynCTA 2nd read'!$A$1:$V$20</definedName>
    <definedName name="_xlnm._FilterDatabase" localSheetId="5" hidden="1">'DynCTP 1st read'!$A$1:$AF$20</definedName>
    <definedName name="_xlnm._FilterDatabase" localSheetId="4" hidden="1">'DynCTP 2nd read'!$A$1:$W$20</definedName>
    <definedName name="_xlnm._FilterDatabase" localSheetId="1" hidden="1">'Tripashic 2nd read'!$A$23:$U$27</definedName>
    <definedName name="_xlnm._FilterDatabase" localSheetId="0" hidden="1">'Triphasic 1st read'!$A$1:$AS$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26" l="1"/>
  <c r="E23" i="26"/>
  <c r="D23" i="26"/>
  <c r="C23" i="26"/>
  <c r="B23" i="26"/>
  <c r="B24" i="8" l="1"/>
  <c r="C24" i="8"/>
  <c r="D24" i="8"/>
  <c r="E24" i="8"/>
  <c r="F24" i="8"/>
  <c r="B23" i="9"/>
  <c r="C23" i="9"/>
  <c r="D23" i="9"/>
  <c r="E23" i="9"/>
  <c r="F23" i="9"/>
  <c r="R3" i="7" l="1"/>
  <c r="S3" i="7"/>
  <c r="R4" i="7"/>
  <c r="S4" i="7"/>
  <c r="R6" i="7"/>
  <c r="S6" i="7"/>
  <c r="R8" i="7"/>
  <c r="S8" i="7"/>
  <c r="Z8" i="7"/>
  <c r="R9" i="7"/>
  <c r="S9" i="7"/>
  <c r="Z9" i="7"/>
  <c r="R10" i="7"/>
  <c r="S10" i="7"/>
  <c r="Z10" i="7"/>
  <c r="R20" i="7"/>
  <c r="S20" i="7"/>
  <c r="B29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T29" i="7"/>
  <c r="U29" i="7"/>
  <c r="V29" i="7"/>
  <c r="W29" i="7"/>
  <c r="X29" i="7"/>
  <c r="Y29" i="7"/>
  <c r="AA29" i="7"/>
  <c r="AB29" i="7"/>
  <c r="AC29" i="7"/>
  <c r="AD29" i="7"/>
  <c r="AE29" i="7"/>
  <c r="AF29" i="7"/>
  <c r="B30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T30" i="7"/>
  <c r="U30" i="7"/>
  <c r="V30" i="7"/>
  <c r="W30" i="7"/>
  <c r="X30" i="7"/>
  <c r="Y30" i="7"/>
  <c r="AA30" i="7"/>
  <c r="AB30" i="7"/>
  <c r="AC30" i="7"/>
  <c r="AD30" i="7"/>
  <c r="AE30" i="7"/>
  <c r="AF30" i="7"/>
  <c r="B31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T31" i="7"/>
  <c r="U31" i="7"/>
  <c r="V31" i="7"/>
  <c r="W31" i="7"/>
  <c r="X31" i="7"/>
  <c r="Y31" i="7"/>
  <c r="AA31" i="7"/>
  <c r="AB31" i="7"/>
  <c r="AC31" i="7"/>
  <c r="AD31" i="7"/>
  <c r="AE31" i="7"/>
  <c r="AF31" i="7"/>
  <c r="B32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T32" i="7"/>
  <c r="U32" i="7"/>
  <c r="V32" i="7"/>
  <c r="W32" i="7"/>
  <c r="X32" i="7"/>
  <c r="Y32" i="7"/>
  <c r="AA32" i="7"/>
  <c r="AB32" i="7"/>
  <c r="AC32" i="7"/>
  <c r="AD32" i="7"/>
  <c r="AE32" i="7"/>
  <c r="AF32" i="7"/>
  <c r="B33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T33" i="7"/>
  <c r="U33" i="7"/>
  <c r="V33" i="7"/>
  <c r="W33" i="7"/>
  <c r="X33" i="7"/>
  <c r="Y33" i="7"/>
  <c r="AA33" i="7"/>
  <c r="AB33" i="7"/>
  <c r="AC33" i="7"/>
  <c r="AD33" i="7"/>
  <c r="AE33" i="7"/>
  <c r="AF33" i="7"/>
  <c r="Z31" i="7" l="1"/>
  <c r="S32" i="7"/>
  <c r="R31" i="7"/>
  <c r="S31" i="7"/>
  <c r="Z30" i="7"/>
  <c r="R30" i="7"/>
  <c r="S33" i="7"/>
  <c r="Z32" i="7"/>
  <c r="R32" i="7"/>
  <c r="S29" i="7"/>
  <c r="Z33" i="7"/>
  <c r="R33" i="7"/>
  <c r="S30" i="7"/>
  <c r="Z29" i="7"/>
  <c r="R29" i="7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B27" i="2"/>
  <c r="B26" i="2"/>
  <c r="B25" i="2"/>
  <c r="B24" i="2"/>
  <c r="B23" i="2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S24" i="1"/>
  <c r="U24" i="1"/>
  <c r="W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S25" i="1"/>
  <c r="U25" i="1"/>
  <c r="W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S26" i="1"/>
  <c r="U26" i="1"/>
  <c r="W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S27" i="1"/>
  <c r="U27" i="1"/>
  <c r="W27" i="1"/>
  <c r="Y27" i="1"/>
  <c r="Z27" i="1"/>
  <c r="AA27" i="1"/>
  <c r="AB27" i="1"/>
  <c r="AC27" i="1"/>
  <c r="AD27" i="1"/>
  <c r="AE27" i="1"/>
  <c r="AF27" i="1"/>
  <c r="AG27" i="1"/>
  <c r="AH27" i="1"/>
  <c r="AI27" i="1"/>
  <c r="AJ27" i="1"/>
  <c r="AK27" i="1"/>
  <c r="AL27" i="1"/>
  <c r="AM27" i="1"/>
  <c r="AN27" i="1"/>
  <c r="AO27" i="1"/>
  <c r="AP27" i="1"/>
  <c r="AQ27" i="1"/>
  <c r="AR27" i="1"/>
  <c r="AS27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S28" i="1"/>
  <c r="U28" i="1"/>
  <c r="W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AQ28" i="1"/>
  <c r="AR28" i="1"/>
  <c r="AS28" i="1"/>
  <c r="B28" i="1"/>
  <c r="B27" i="1"/>
  <c r="B26" i="1"/>
  <c r="B25" i="1"/>
  <c r="B24" i="1"/>
  <c r="C23" i="3"/>
  <c r="D23" i="3"/>
  <c r="E23" i="3"/>
  <c r="F23" i="3"/>
  <c r="G23" i="3"/>
  <c r="H23" i="3"/>
  <c r="I23" i="3"/>
  <c r="K23" i="3"/>
  <c r="M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J23" i="3"/>
  <c r="AK23" i="3"/>
  <c r="AL23" i="3"/>
  <c r="AM23" i="3"/>
  <c r="C24" i="3"/>
  <c r="D24" i="3"/>
  <c r="E24" i="3"/>
  <c r="F24" i="3"/>
  <c r="G24" i="3"/>
  <c r="H24" i="3"/>
  <c r="I24" i="3"/>
  <c r="K24" i="3"/>
  <c r="M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C25" i="3"/>
  <c r="D25" i="3"/>
  <c r="E25" i="3"/>
  <c r="F25" i="3"/>
  <c r="G25" i="3"/>
  <c r="H25" i="3"/>
  <c r="I25" i="3"/>
  <c r="K25" i="3"/>
  <c r="M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C26" i="3"/>
  <c r="D26" i="3"/>
  <c r="E26" i="3"/>
  <c r="F26" i="3"/>
  <c r="G26" i="3"/>
  <c r="H26" i="3"/>
  <c r="I26" i="3"/>
  <c r="K26" i="3"/>
  <c r="M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C27" i="3"/>
  <c r="D27" i="3"/>
  <c r="E27" i="3"/>
  <c r="F27" i="3"/>
  <c r="G27" i="3"/>
  <c r="H27" i="3"/>
  <c r="I27" i="3"/>
  <c r="K27" i="3"/>
  <c r="M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J27" i="3"/>
  <c r="AK27" i="3"/>
  <c r="AL27" i="3"/>
  <c r="AM27" i="3"/>
  <c r="B27" i="3"/>
  <c r="B26" i="3"/>
  <c r="B25" i="3"/>
  <c r="B24" i="3"/>
  <c r="B23" i="3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B28" i="4"/>
  <c r="B27" i="4"/>
  <c r="B26" i="4"/>
  <c r="B25" i="4"/>
  <c r="B24" i="4"/>
  <c r="W36" i="6"/>
  <c r="W35" i="6"/>
  <c r="W34" i="6"/>
  <c r="W33" i="6"/>
  <c r="W32" i="6"/>
  <c r="B36" i="6"/>
  <c r="B35" i="6"/>
  <c r="B34" i="6"/>
  <c r="C36" i="6"/>
  <c r="C35" i="6"/>
  <c r="C34" i="6"/>
  <c r="N36" i="6"/>
  <c r="N35" i="6"/>
  <c r="N34" i="6"/>
  <c r="O36" i="6"/>
  <c r="O35" i="6"/>
  <c r="O34" i="6"/>
  <c r="P36" i="6"/>
  <c r="P35" i="6"/>
  <c r="P34" i="6"/>
  <c r="Q36" i="6"/>
  <c r="Q35" i="6"/>
  <c r="Q34" i="6"/>
  <c r="V36" i="6"/>
  <c r="V35" i="6"/>
  <c r="V34" i="6"/>
  <c r="V33" i="6"/>
  <c r="V32" i="6"/>
  <c r="Q33" i="6"/>
  <c r="Q32" i="6"/>
  <c r="P33" i="6"/>
  <c r="P32" i="6"/>
  <c r="O33" i="6"/>
  <c r="O32" i="6"/>
  <c r="N33" i="6"/>
  <c r="N32" i="6"/>
  <c r="C33" i="6"/>
  <c r="C32" i="6"/>
  <c r="B33" i="6"/>
  <c r="B32" i="6"/>
  <c r="N20" i="3" l="1"/>
  <c r="O3" i="3" l="1"/>
  <c r="O4" i="3"/>
  <c r="O6" i="3"/>
  <c r="O9" i="3"/>
  <c r="O10" i="3"/>
  <c r="O20" i="3"/>
  <c r="N3" i="3"/>
  <c r="N4" i="3"/>
  <c r="N6" i="3"/>
  <c r="N8" i="3"/>
  <c r="N9" i="3"/>
  <c r="N10" i="3"/>
  <c r="L20" i="3"/>
  <c r="J20" i="3"/>
  <c r="V21" i="1"/>
  <c r="R21" i="1"/>
  <c r="O23" i="3" l="1"/>
  <c r="O27" i="3"/>
  <c r="O25" i="3"/>
  <c r="O24" i="3"/>
  <c r="O26" i="3"/>
  <c r="N24" i="3"/>
  <c r="N26" i="3"/>
  <c r="N25" i="3"/>
  <c r="N23" i="3"/>
  <c r="N27" i="3"/>
  <c r="J19" i="3"/>
  <c r="J18" i="3"/>
  <c r="J17" i="3"/>
  <c r="J16" i="3"/>
  <c r="J15" i="3"/>
  <c r="J14" i="3"/>
  <c r="J13" i="3"/>
  <c r="J12" i="3"/>
  <c r="J11" i="3"/>
  <c r="L10" i="3"/>
  <c r="J10" i="3"/>
  <c r="L9" i="3"/>
  <c r="J9" i="3"/>
  <c r="L8" i="3"/>
  <c r="J8" i="3"/>
  <c r="J7" i="3"/>
  <c r="L6" i="3"/>
  <c r="J6" i="3"/>
  <c r="J5" i="3"/>
  <c r="L4" i="3"/>
  <c r="J4" i="3"/>
  <c r="L3" i="3"/>
  <c r="J3" i="3"/>
  <c r="J2" i="3"/>
  <c r="J24" i="3" l="1"/>
  <c r="J26" i="3"/>
  <c r="J23" i="3"/>
  <c r="J27" i="3"/>
  <c r="J25" i="3"/>
  <c r="L26" i="3"/>
  <c r="L24" i="3"/>
  <c r="L25" i="3"/>
  <c r="L23" i="3"/>
  <c r="L27" i="3"/>
  <c r="V20" i="1"/>
  <c r="R20" i="1"/>
  <c r="V19" i="1"/>
  <c r="R19" i="1"/>
  <c r="V18" i="1"/>
  <c r="R18" i="1"/>
  <c r="V17" i="1"/>
  <c r="R17" i="1"/>
  <c r="V16" i="1"/>
  <c r="R16" i="1"/>
  <c r="V15" i="1"/>
  <c r="R15" i="1"/>
  <c r="V14" i="1"/>
  <c r="R14" i="1"/>
  <c r="V13" i="1"/>
  <c r="R13" i="1"/>
  <c r="V12" i="1"/>
  <c r="R12" i="1"/>
  <c r="V11" i="1"/>
  <c r="R11" i="1"/>
  <c r="X10" i="1"/>
  <c r="V10" i="1"/>
  <c r="T10" i="1"/>
  <c r="R10" i="1"/>
  <c r="X9" i="1"/>
  <c r="V9" i="1"/>
  <c r="T9" i="1"/>
  <c r="R9" i="1"/>
  <c r="V8" i="1"/>
  <c r="R8" i="1"/>
  <c r="V7" i="1"/>
  <c r="R7" i="1"/>
  <c r="X6" i="1"/>
  <c r="V6" i="1"/>
  <c r="T6" i="1"/>
  <c r="R6" i="1"/>
  <c r="V5" i="1"/>
  <c r="R5" i="1"/>
  <c r="V4" i="1"/>
  <c r="R4" i="1"/>
  <c r="X3" i="1"/>
  <c r="V3" i="1"/>
  <c r="T3" i="1"/>
  <c r="R3" i="1"/>
  <c r="V2" i="1"/>
  <c r="R2" i="1"/>
  <c r="T25" i="1" l="1"/>
  <c r="T24" i="1"/>
  <c r="T28" i="1"/>
  <c r="T27" i="1"/>
  <c r="T26" i="1"/>
  <c r="V27" i="1"/>
  <c r="V26" i="1"/>
  <c r="V24" i="1"/>
  <c r="V28" i="1"/>
  <c r="V25" i="1"/>
  <c r="R27" i="1"/>
  <c r="R26" i="1"/>
  <c r="R25" i="1"/>
  <c r="R24" i="1"/>
  <c r="R28" i="1"/>
  <c r="X25" i="1"/>
  <c r="X24" i="1"/>
  <c r="X28" i="1"/>
  <c r="X27" i="1"/>
  <c r="X26" i="1"/>
</calcChain>
</file>

<file path=xl/sharedStrings.xml><?xml version="1.0" encoding="utf-8"?>
<sst xmlns="http://schemas.openxmlformats.org/spreadsheetml/2006/main" count="646" uniqueCount="263">
  <si>
    <t>Patient</t>
  </si>
  <si>
    <t>HUal (aortic lumen) ARTERIAL</t>
  </si>
  <si>
    <t>HUas (aneurism sac) ARTERIAL</t>
  </si>
  <si>
    <t>HUel (endoleak) ARTERIAL</t>
  </si>
  <si>
    <t>INas (Image noise aortic sac) ARTERIAL</t>
  </si>
  <si>
    <t>HUal (aortic lumen) DELAYED</t>
  </si>
  <si>
    <t>HUas (aneurism sac) DELAYED</t>
  </si>
  <si>
    <t>HUel (endoleak) DELAYED</t>
  </si>
  <si>
    <t>INas (Image noise aortic sac) DELAYED</t>
  </si>
  <si>
    <t>CNRal = HUal - HUas/Inas ARTERIAL</t>
  </si>
  <si>
    <t>CNRel = HUel - HUas/Inas ARTERIAL</t>
  </si>
  <si>
    <t>CNRal = HUal - HUas/Inas DELAYED</t>
  </si>
  <si>
    <t>CNRel = HUel - HUas/Inas DELAYED</t>
  </si>
  <si>
    <t>Subjective contrast enhancement ARTERIAL</t>
  </si>
  <si>
    <t>Noise image quality ARTERIAL</t>
  </si>
  <si>
    <t>Subjective suitability endoleak ARTERIAL</t>
  </si>
  <si>
    <t>Subjective contrast enhancement DELAYED</t>
  </si>
  <si>
    <t>Noise image quality DELAYED</t>
  </si>
  <si>
    <t>Subjective suitability endoleak DELAYED</t>
  </si>
  <si>
    <t>Number of endoleaks</t>
  </si>
  <si>
    <t>Type of endoleak</t>
  </si>
  <si>
    <t>Vertebral level endoleak</t>
  </si>
  <si>
    <t>Diagnostic phase</t>
  </si>
  <si>
    <t>2a</t>
  </si>
  <si>
    <t>SP F 152.4, 218.4</t>
  </si>
  <si>
    <t>Arterial, Delayed</t>
  </si>
  <si>
    <t>SP F291, 337.5</t>
  </si>
  <si>
    <t>SP F314.1</t>
  </si>
  <si>
    <t>Delayed</t>
  </si>
  <si>
    <t>SP F318.0</t>
  </si>
  <si>
    <t>Arterial</t>
  </si>
  <si>
    <t>Subjective image quality ARTERIAL</t>
  </si>
  <si>
    <t>Noise ARTERIAL</t>
  </si>
  <si>
    <t>Suitability for diagnosis ARTERIAL</t>
  </si>
  <si>
    <t>Subjective image quality DELAYED</t>
  </si>
  <si>
    <t>Noise DELAYED</t>
  </si>
  <si>
    <t>Suitability for diagnosis DELAYED</t>
  </si>
  <si>
    <t>1,2</t>
  </si>
  <si>
    <t>Slice position endoleak</t>
  </si>
  <si>
    <t>H896-887</t>
  </si>
  <si>
    <t>F291,F330</t>
  </si>
  <si>
    <t>F411</t>
  </si>
  <si>
    <t>F314</t>
  </si>
  <si>
    <t>F319</t>
  </si>
  <si>
    <t>F335</t>
  </si>
  <si>
    <t>Diagnostic phase (arterial = 0; delayed = 1)</t>
  </si>
  <si>
    <t>0,1</t>
  </si>
  <si>
    <t>Diagnostic Phase</t>
  </si>
  <si>
    <t>SP F152.4, 216.9</t>
  </si>
  <si>
    <t>SF F291.0, 324.0, 343.5</t>
  </si>
  <si>
    <t>SP F411</t>
  </si>
  <si>
    <t>SP F322.1</t>
  </si>
  <si>
    <t>SP F 319.5</t>
  </si>
  <si>
    <t>F154,F217</t>
  </si>
  <si>
    <t>F896</t>
  </si>
  <si>
    <t>F291,334</t>
  </si>
  <si>
    <t>F409</t>
  </si>
  <si>
    <t>F313</t>
  </si>
  <si>
    <t>HUal (aortic lumen)</t>
  </si>
  <si>
    <t>HUas (aneurism sac)</t>
  </si>
  <si>
    <t xml:space="preserve">HUel (endoleak) </t>
  </si>
  <si>
    <t>INas (Image noise aortic sac)</t>
  </si>
  <si>
    <t>CNRal = HUal - HUas/INas</t>
  </si>
  <si>
    <t>CNRel = HUel - HUas/INas</t>
  </si>
  <si>
    <t>Subjective contrast image quality</t>
  </si>
  <si>
    <t>Subjective noise image quality</t>
  </si>
  <si>
    <t>Subjective suitability endoleak</t>
  </si>
  <si>
    <t>Diagnostic Dynamic Phase (seconds)</t>
  </si>
  <si>
    <t>Peak enhancement aortic lumen (seconds)</t>
  </si>
  <si>
    <t>Peak enhancement endoleak (seconds)</t>
  </si>
  <si>
    <t>Time difference between peaks (seconds)</t>
  </si>
  <si>
    <t>Diagnostic confidence</t>
  </si>
  <si>
    <t>Time diagnosis (minutes)</t>
  </si>
  <si>
    <r>
      <t xml:space="preserve">SP F153, </t>
    </r>
    <r>
      <rPr>
        <b/>
        <sz val="11"/>
        <color theme="1"/>
        <rFont val="Calibri"/>
        <family val="2"/>
        <scheme val="minor"/>
      </rPr>
      <t>SP F215</t>
    </r>
  </si>
  <si>
    <r>
      <rPr>
        <b/>
        <sz val="11"/>
        <color theme="1"/>
        <rFont val="Calibri"/>
        <family val="2"/>
        <scheme val="minor"/>
      </rPr>
      <t>SP H943</t>
    </r>
    <r>
      <rPr>
        <sz val="11"/>
        <color theme="1"/>
        <rFont val="Calibri"/>
        <family val="2"/>
        <scheme val="minor"/>
      </rPr>
      <t>, 888</t>
    </r>
  </si>
  <si>
    <t>44 (36)</t>
  </si>
  <si>
    <t>20 (12)</t>
  </si>
  <si>
    <r>
      <rPr>
        <b/>
        <sz val="11"/>
        <color theme="1"/>
        <rFont val="Calibri"/>
        <family val="2"/>
        <scheme val="minor"/>
      </rPr>
      <t>SP F288.5</t>
    </r>
    <r>
      <rPr>
        <sz val="11"/>
        <color theme="1"/>
        <rFont val="Calibri"/>
        <family val="2"/>
        <scheme val="minor"/>
      </rPr>
      <t>, SP F 295.5</t>
    </r>
  </si>
  <si>
    <t>SP F405.5</t>
  </si>
  <si>
    <t xml:space="preserve">2a </t>
  </si>
  <si>
    <r>
      <t xml:space="preserve">SP F 308, </t>
    </r>
    <r>
      <rPr>
        <sz val="11"/>
        <color theme="1"/>
        <rFont val="Calibri"/>
        <family val="2"/>
        <scheme val="minor"/>
      </rPr>
      <t>SP F320</t>
    </r>
  </si>
  <si>
    <t>SP F 314</t>
  </si>
  <si>
    <t>Image quality has to be applied to the phase with maximum aortic enhancement in absence of endoleak</t>
  </si>
  <si>
    <t>F208,F159</t>
  </si>
  <si>
    <t>H894,H949</t>
  </si>
  <si>
    <t>F287,F317</t>
  </si>
  <si>
    <t>F404</t>
  </si>
  <si>
    <t>F312</t>
  </si>
  <si>
    <t>F315</t>
  </si>
  <si>
    <t>Time spent before diagnosis in seconds</t>
  </si>
  <si>
    <t>Time diagnosis (seconds)</t>
  </si>
  <si>
    <t>SP F153, 216</t>
  </si>
  <si>
    <t>28, 32</t>
  </si>
  <si>
    <t>8, 12</t>
  </si>
  <si>
    <t>Sp F 944, 889</t>
  </si>
  <si>
    <t>40, 44</t>
  </si>
  <si>
    <t>36,44</t>
  </si>
  <si>
    <t>12, 20</t>
  </si>
  <si>
    <t>SP F 321.5</t>
  </si>
  <si>
    <t>SP F 405.5</t>
  </si>
  <si>
    <t>SP F318</t>
  </si>
  <si>
    <t>SP F313</t>
  </si>
  <si>
    <t>Subjective image quality</t>
  </si>
  <si>
    <t>Number of suspected endoleaks</t>
  </si>
  <si>
    <t xml:space="preserve">Number of endoleaks TAC </t>
  </si>
  <si>
    <t>SP suspected endoleak</t>
  </si>
  <si>
    <t>SP true endoleak</t>
  </si>
  <si>
    <t>Myocardial Blood Flow true endoleak (ml/100 ml/min)</t>
  </si>
  <si>
    <t>Myocardial Blood Flow false endoleak (ml/100 ml/min)</t>
  </si>
  <si>
    <t>Time to peak endoleak (seconds)</t>
  </si>
  <si>
    <t>Time to peak aorta (seconds)</t>
  </si>
  <si>
    <t>Time to peak difference (seconds)</t>
  </si>
  <si>
    <t>Time for diagnosis (minutes)</t>
  </si>
  <si>
    <t>F310</t>
  </si>
  <si>
    <t xml:space="preserve">Type of endoleak </t>
  </si>
  <si>
    <t>Time for diagnosis (seconds)</t>
  </si>
  <si>
    <t>(2:57) 3:54</t>
  </si>
  <si>
    <t>151, 210, 231</t>
  </si>
  <si>
    <t>280.6, 257.09, 309.61</t>
  </si>
  <si>
    <t>24.48, 32.82, 24.93</t>
  </si>
  <si>
    <t>(3:27) 5:23</t>
  </si>
  <si>
    <t>942, 888</t>
  </si>
  <si>
    <t>175.34, 108.96</t>
  </si>
  <si>
    <t>36.59, 24.89</t>
  </si>
  <si>
    <t>(3:25) 5:20</t>
  </si>
  <si>
    <t>(2:59) 3:48</t>
  </si>
  <si>
    <t>286.5, 326.5, 342.5</t>
  </si>
  <si>
    <t>213.21, 193.83, 177.86</t>
  </si>
  <si>
    <t>36.53, 32.73, 40.85</t>
  </si>
  <si>
    <t>(2:27) 6:50</t>
  </si>
  <si>
    <t>(3:19) 5:03</t>
  </si>
  <si>
    <t>(2:41) 5:21</t>
  </si>
  <si>
    <t>(2:50) 3:54</t>
  </si>
  <si>
    <t>(2:22) 3:55</t>
  </si>
  <si>
    <t>(3:27) 4:15</t>
  </si>
  <si>
    <t>(2:56) 3:34</t>
  </si>
  <si>
    <t>(2:26) 4:00</t>
  </si>
  <si>
    <t>(3:08) 3:41</t>
  </si>
  <si>
    <t>(2:50) 4:07</t>
  </si>
  <si>
    <t>(3:18) 4:27</t>
  </si>
  <si>
    <t>(3:27) 3:59</t>
  </si>
  <si>
    <t>(3:12) 4:36</t>
  </si>
  <si>
    <t>(3:20) 4:00</t>
  </si>
  <si>
    <t>F422,F439</t>
  </si>
  <si>
    <t>F379,F388</t>
  </si>
  <si>
    <t>F263</t>
  </si>
  <si>
    <t>F152,F211</t>
  </si>
  <si>
    <t>F889,F938</t>
  </si>
  <si>
    <t>F343,F323,F286</t>
  </si>
  <si>
    <t>(3:05) 4:07</t>
  </si>
  <si>
    <t>Ratio of HU between endoleak and sac ARTERIAL</t>
  </si>
  <si>
    <t>Median</t>
  </si>
  <si>
    <t>SD</t>
  </si>
  <si>
    <t>Mean</t>
  </si>
  <si>
    <t xml:space="preserve">Median </t>
  </si>
  <si>
    <t>Interqu 1</t>
  </si>
  <si>
    <t>Interqu 3</t>
  </si>
  <si>
    <t>1,5</t>
  </si>
  <si>
    <t>(3:42) 3:59</t>
  </si>
  <si>
    <t>(3:07) 3:26</t>
  </si>
  <si>
    <t>F604</t>
  </si>
  <si>
    <t>(2:39) 3:01</t>
  </si>
  <si>
    <t>(3:26) 3:45</t>
  </si>
  <si>
    <t>F308</t>
  </si>
  <si>
    <t>(3:05) 4:30</t>
  </si>
  <si>
    <t>F414</t>
  </si>
  <si>
    <t>380.5, 419.5</t>
  </si>
  <si>
    <t>(3:07) 4:06</t>
  </si>
  <si>
    <t>F389</t>
  </si>
  <si>
    <t>(2:54) 4:22</t>
  </si>
  <si>
    <t>425.5, 456.5</t>
  </si>
  <si>
    <t>(3:44) 4:29</t>
  </si>
  <si>
    <t>(4:02) 5:55</t>
  </si>
  <si>
    <t>(3:25) 5:14</t>
  </si>
  <si>
    <t>(3:30) 4:33</t>
  </si>
  <si>
    <t>(3:02) 4:29</t>
  </si>
  <si>
    <t>F378,F398,F405</t>
  </si>
  <si>
    <t>(2:52) 4:36</t>
  </si>
  <si>
    <t>741.5, 638.5</t>
  </si>
  <si>
    <t>(2:30) 4:29</t>
  </si>
  <si>
    <t>36.53, 32.73, 36.85</t>
  </si>
  <si>
    <t>F288,F323</t>
  </si>
  <si>
    <t>285.5, 321.5, 342.5</t>
  </si>
  <si>
    <t>(3:13) 4:02</t>
  </si>
  <si>
    <t>(3:05) 4:15</t>
  </si>
  <si>
    <t>36.6,45</t>
  </si>
  <si>
    <t>36.59, 36.84</t>
  </si>
  <si>
    <t>F943,F899</t>
  </si>
  <si>
    <t>945, 888</t>
  </si>
  <si>
    <t>(2:50) 4:14</t>
  </si>
  <si>
    <t>28.45, 32.82, 24.90</t>
  </si>
  <si>
    <t>F149,F208</t>
  </si>
  <si>
    <t>151, 208, 226</t>
  </si>
  <si>
    <t>(2:51) 3:12</t>
  </si>
  <si>
    <t>Ratio of MBF between endoleak and sac</t>
  </si>
  <si>
    <t>MBF aneurysm sac (ml/100ml/min)</t>
  </si>
  <si>
    <t>Reference Standard</t>
  </si>
  <si>
    <t>Reference standard</t>
  </si>
  <si>
    <t>Number of endoleaks CTP FRANCESCO FIRST READ</t>
  </si>
  <si>
    <t xml:space="preserve">Number of endoleaks CTP FRANCESCO SECOND READ </t>
  </si>
  <si>
    <t xml:space="preserve">Number of endoleaks CTO MARCO FIRST READ </t>
  </si>
  <si>
    <t xml:space="preserve">Number of endoleaks CTP SECOND READ </t>
  </si>
  <si>
    <t>Diagnostic confidence FRANCESCO CTP FIRST READ</t>
  </si>
  <si>
    <t>Patient +</t>
  </si>
  <si>
    <t>Patient -</t>
  </si>
  <si>
    <t>Diagnostic confidence Francesco first read</t>
  </si>
  <si>
    <t>Diagnostic confidence Marco first read</t>
  </si>
  <si>
    <t>Patient Negative</t>
  </si>
  <si>
    <t>Patient positive</t>
  </si>
  <si>
    <t>Diagnostic confidence Francesco second read</t>
  </si>
  <si>
    <t>Diagnostic confidence Marco second read</t>
  </si>
  <si>
    <t>Diagnostic confidence Francesco DYN first read</t>
  </si>
  <si>
    <t>n. endoleaks</t>
  </si>
  <si>
    <t>1 endoleak more detected by 2 techniques according to the reference standard</t>
  </si>
  <si>
    <t>1 false positive 1 reader</t>
  </si>
  <si>
    <t>1 more endoleak detected in the 2 reads by one reader</t>
  </si>
  <si>
    <t>1 more endoleak detected by the 2 readers compared to dyn and triphasic</t>
  </si>
  <si>
    <t>2 false positives in one read by one reader</t>
  </si>
  <si>
    <t>1 false positive in one read by one reader</t>
  </si>
  <si>
    <t>Dyscrepancy CTP</t>
  </si>
  <si>
    <t>Discrepancy Dyn</t>
  </si>
  <si>
    <t>SP endoleak Francesco read 1</t>
  </si>
  <si>
    <t>SP endoleak Marco read 1</t>
  </si>
  <si>
    <t>SP endoleak Francesco read 2</t>
  </si>
  <si>
    <t>SP endoleak Marco read 2</t>
  </si>
  <si>
    <t>Time to peak endoleak (seconds) CTP Francesco 1</t>
  </si>
  <si>
    <r>
      <rPr>
        <b/>
        <sz val="11"/>
        <color theme="1"/>
        <rFont val="Calibri"/>
        <family val="2"/>
        <scheme val="minor"/>
      </rPr>
      <t>36.59</t>
    </r>
    <r>
      <rPr>
        <sz val="11"/>
        <color theme="1"/>
        <rFont val="Calibri"/>
        <family val="2"/>
        <scheme val="minor"/>
      </rPr>
      <t>, 24.89 endoleak not reference</t>
    </r>
  </si>
  <si>
    <r>
      <t>SP H</t>
    </r>
    <r>
      <rPr>
        <b/>
        <sz val="11"/>
        <color theme="1"/>
        <rFont val="Calibri"/>
        <family val="2"/>
        <scheme val="minor"/>
      </rPr>
      <t>943</t>
    </r>
    <r>
      <rPr>
        <sz val="11"/>
        <color theme="1"/>
        <rFont val="Calibri"/>
        <family val="2"/>
        <scheme val="minor"/>
      </rPr>
      <t>, 888</t>
    </r>
  </si>
  <si>
    <t>esame bassa qualita' esemplicativo</t>
  </si>
  <si>
    <t>esame con endoleak non visibile trifasica</t>
  </si>
  <si>
    <t>stesso endoleak considerato due volte</t>
  </si>
  <si>
    <t>Time to peak endoleak (seconds) DYN Francesco 1</t>
  </si>
  <si>
    <t>Time difference vs aorta</t>
  </si>
  <si>
    <t>12 seconds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 xml:space="preserve">Patient 19 </t>
  </si>
  <si>
    <t>Patient 20</t>
  </si>
  <si>
    <t>Number of endoleaks DYN FIRST READ</t>
  </si>
  <si>
    <t>Number of endoleaks  DYN SECOND READ</t>
  </si>
  <si>
    <t>Number of endoleaks  DYN FIRST READ</t>
  </si>
  <si>
    <t>Number of endoleaks DYN SECOND READ</t>
  </si>
  <si>
    <t>Number of endoleaks CTP FIRST READ</t>
  </si>
  <si>
    <t xml:space="preserve">Number of endoleaks CTO  FIRST READ </t>
  </si>
  <si>
    <t>Diagnostic confidence CTP FIRST READ</t>
  </si>
  <si>
    <t>Diagnostic confidence  CTP SECOND READ</t>
  </si>
  <si>
    <t>Diagnostic confidence CTP SECOND 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/>
    <xf numFmtId="3" fontId="0" fillId="2" borderId="0" xfId="0" applyNumberFormat="1" applyFill="1"/>
    <xf numFmtId="0" fontId="1" fillId="2" borderId="0" xfId="0" applyFont="1" applyFill="1" applyAlignment="1">
      <alignment horizontal="center"/>
    </xf>
    <xf numFmtId="0" fontId="0" fillId="2" borderId="0" xfId="0" applyFill="1" applyBorder="1"/>
    <xf numFmtId="0" fontId="0" fillId="2" borderId="0" xfId="0" applyFill="1" applyAlignment="1">
      <alignment horizontal="center"/>
    </xf>
    <xf numFmtId="0" fontId="1" fillId="2" borderId="0" xfId="0" applyFont="1" applyFill="1" applyBorder="1"/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ont="1" applyFill="1" applyAlignment="1">
      <alignment horizontal="center"/>
    </xf>
    <xf numFmtId="1" fontId="1" fillId="2" borderId="0" xfId="0" applyNumberFormat="1" applyFont="1" applyFill="1"/>
    <xf numFmtId="1" fontId="0" fillId="2" borderId="0" xfId="0" applyNumberFormat="1" applyFill="1"/>
    <xf numFmtId="1" fontId="1" fillId="0" borderId="0" xfId="0" applyNumberFormat="1" applyFont="1"/>
    <xf numFmtId="1" fontId="0" fillId="0" borderId="0" xfId="0" applyNumberFormat="1" applyAlignment="1">
      <alignment horizontal="center"/>
    </xf>
    <xf numFmtId="1" fontId="0" fillId="0" borderId="0" xfId="0" applyNumberFormat="1"/>
    <xf numFmtId="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/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/>
    <xf numFmtId="0" fontId="1" fillId="3" borderId="0" xfId="0" applyFont="1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0</xdr:row>
      <xdr:rowOff>0</xdr:rowOff>
    </xdr:from>
    <xdr:to>
      <xdr:col>2</xdr:col>
      <xdr:colOff>57150</xdr:colOff>
      <xdr:row>36</xdr:row>
      <xdr:rowOff>180975</xdr:rowOff>
    </xdr:to>
    <xdr:grpSp>
      <xdr:nvGrpSpPr>
        <xdr:cNvPr id="2" name="Group 1"/>
        <xdr:cNvGrpSpPr/>
      </xdr:nvGrpSpPr>
      <xdr:grpSpPr>
        <a:xfrm>
          <a:off x="685800" y="5715000"/>
          <a:ext cx="2743200" cy="1323975"/>
          <a:chOff x="1076325" y="4286250"/>
          <a:chExt cx="2057400" cy="1323975"/>
        </a:xfrm>
      </xdr:grpSpPr>
      <xdr:sp macro="" textlink="">
        <xdr:nvSpPr>
          <xdr:cNvPr id="3" name="TextBox 2"/>
          <xdr:cNvSpPr txBox="1"/>
        </xdr:nvSpPr>
        <xdr:spPr>
          <a:xfrm>
            <a:off x="1076325" y="4286250"/>
            <a:ext cx="2057400" cy="132397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aseline="0"/>
              <a:t>          Francesco's columns</a:t>
            </a:r>
          </a:p>
          <a:p>
            <a:endParaRPr lang="en-US" sz="1100" baseline="0"/>
          </a:p>
          <a:p>
            <a:r>
              <a:rPr lang="en-US" sz="1100"/>
              <a:t>          Marco's</a:t>
            </a:r>
            <a:r>
              <a:rPr lang="en-US" sz="1100" baseline="0"/>
              <a:t> columns</a:t>
            </a:r>
            <a:endParaRPr lang="en-US" sz="1100"/>
          </a:p>
        </xdr:txBody>
      </xdr:sp>
      <xdr:sp macro="" textlink="">
        <xdr:nvSpPr>
          <xdr:cNvPr id="4" name="Rectangle 3"/>
          <xdr:cNvSpPr/>
        </xdr:nvSpPr>
        <xdr:spPr>
          <a:xfrm>
            <a:off x="1228725" y="4714875"/>
            <a:ext cx="200025" cy="180975"/>
          </a:xfrm>
          <a:prstGeom prst="rect">
            <a:avLst/>
          </a:prstGeom>
          <a:solidFill>
            <a:schemeClr val="bg2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" name="Rectangle 4"/>
          <xdr:cNvSpPr/>
        </xdr:nvSpPr>
        <xdr:spPr>
          <a:xfrm>
            <a:off x="1238250" y="4352925"/>
            <a:ext cx="200025" cy="180975"/>
          </a:xfrm>
          <a:prstGeom prst="rect">
            <a:avLst/>
          </a:prstGeom>
          <a:no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6</xdr:colOff>
      <xdr:row>30</xdr:row>
      <xdr:rowOff>85726</xdr:rowOff>
    </xdr:from>
    <xdr:to>
      <xdr:col>3</xdr:col>
      <xdr:colOff>485776</xdr:colOff>
      <xdr:row>36</xdr:row>
      <xdr:rowOff>66676</xdr:rowOff>
    </xdr:to>
    <xdr:grpSp>
      <xdr:nvGrpSpPr>
        <xdr:cNvPr id="10" name="Group 9"/>
        <xdr:cNvGrpSpPr/>
      </xdr:nvGrpSpPr>
      <xdr:grpSpPr>
        <a:xfrm>
          <a:off x="866776" y="5800726"/>
          <a:ext cx="2762250" cy="1123950"/>
          <a:chOff x="1211913" y="4286250"/>
          <a:chExt cx="2057400" cy="1323975"/>
        </a:xfrm>
      </xdr:grpSpPr>
      <xdr:sp macro="" textlink="">
        <xdr:nvSpPr>
          <xdr:cNvPr id="11" name="TextBox 10"/>
          <xdr:cNvSpPr txBox="1"/>
        </xdr:nvSpPr>
        <xdr:spPr>
          <a:xfrm>
            <a:off x="1211913" y="4286250"/>
            <a:ext cx="2057400" cy="132397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aseline="0"/>
              <a:t>          Francesco's columns</a:t>
            </a:r>
          </a:p>
          <a:p>
            <a:endParaRPr lang="en-US" sz="1100" baseline="0"/>
          </a:p>
          <a:p>
            <a:r>
              <a:rPr lang="en-US" sz="1100"/>
              <a:t>          Marco's</a:t>
            </a:r>
            <a:r>
              <a:rPr lang="en-US" sz="1100" baseline="0"/>
              <a:t> columns</a:t>
            </a:r>
            <a:endParaRPr lang="en-US" sz="1100"/>
          </a:p>
        </xdr:txBody>
      </xdr:sp>
      <xdr:sp macro="" textlink="">
        <xdr:nvSpPr>
          <xdr:cNvPr id="12" name="Rectangle 11"/>
          <xdr:cNvSpPr/>
        </xdr:nvSpPr>
        <xdr:spPr>
          <a:xfrm>
            <a:off x="1323920" y="4714875"/>
            <a:ext cx="104830" cy="180975"/>
          </a:xfrm>
          <a:prstGeom prst="rect">
            <a:avLst/>
          </a:prstGeom>
          <a:solidFill>
            <a:schemeClr val="bg2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3" name="Rectangle 12"/>
          <xdr:cNvSpPr/>
        </xdr:nvSpPr>
        <xdr:spPr>
          <a:xfrm>
            <a:off x="1318025" y="4352925"/>
            <a:ext cx="120250" cy="190500"/>
          </a:xfrm>
          <a:prstGeom prst="rect">
            <a:avLst/>
          </a:prstGeom>
          <a:no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2</xdr:row>
      <xdr:rowOff>0</xdr:rowOff>
    </xdr:from>
    <xdr:to>
      <xdr:col>2</xdr:col>
      <xdr:colOff>514350</xdr:colOff>
      <xdr:row>28</xdr:row>
      <xdr:rowOff>180975</xdr:rowOff>
    </xdr:to>
    <xdr:grpSp>
      <xdr:nvGrpSpPr>
        <xdr:cNvPr id="2" name="Group 1"/>
        <xdr:cNvGrpSpPr/>
      </xdr:nvGrpSpPr>
      <xdr:grpSpPr>
        <a:xfrm>
          <a:off x="609600" y="4191000"/>
          <a:ext cx="2057400" cy="1323975"/>
          <a:chOff x="1076325" y="4286250"/>
          <a:chExt cx="2057400" cy="1323975"/>
        </a:xfrm>
      </xdr:grpSpPr>
      <xdr:sp macro="" textlink="">
        <xdr:nvSpPr>
          <xdr:cNvPr id="3" name="TextBox 2"/>
          <xdr:cNvSpPr txBox="1"/>
        </xdr:nvSpPr>
        <xdr:spPr>
          <a:xfrm>
            <a:off x="1076325" y="4286250"/>
            <a:ext cx="2057400" cy="132397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aseline="0"/>
              <a:t>          Francesco's columns</a:t>
            </a:r>
          </a:p>
          <a:p>
            <a:endParaRPr lang="en-US" sz="1100" baseline="0"/>
          </a:p>
          <a:p>
            <a:r>
              <a:rPr lang="en-US" sz="1100"/>
              <a:t>          Marco's</a:t>
            </a:r>
            <a:r>
              <a:rPr lang="en-US" sz="1100" baseline="0"/>
              <a:t> columns</a:t>
            </a:r>
            <a:endParaRPr lang="en-US" sz="1100"/>
          </a:p>
        </xdr:txBody>
      </xdr:sp>
      <xdr:sp macro="" textlink="">
        <xdr:nvSpPr>
          <xdr:cNvPr id="4" name="Rectangle 3"/>
          <xdr:cNvSpPr/>
        </xdr:nvSpPr>
        <xdr:spPr>
          <a:xfrm>
            <a:off x="1228725" y="4714875"/>
            <a:ext cx="200025" cy="180975"/>
          </a:xfrm>
          <a:prstGeom prst="rect">
            <a:avLst/>
          </a:prstGeom>
          <a:solidFill>
            <a:schemeClr val="bg2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" name="Rectangle 4"/>
          <xdr:cNvSpPr/>
        </xdr:nvSpPr>
        <xdr:spPr>
          <a:xfrm>
            <a:off x="1238250" y="4352925"/>
            <a:ext cx="200025" cy="180975"/>
          </a:xfrm>
          <a:prstGeom prst="rect">
            <a:avLst/>
          </a:prstGeom>
          <a:no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5</xdr:colOff>
      <xdr:row>20</xdr:row>
      <xdr:rowOff>123825</xdr:rowOff>
    </xdr:from>
    <xdr:to>
      <xdr:col>2</xdr:col>
      <xdr:colOff>714375</xdr:colOff>
      <xdr:row>27</xdr:row>
      <xdr:rowOff>114300</xdr:rowOff>
    </xdr:to>
    <xdr:grpSp>
      <xdr:nvGrpSpPr>
        <xdr:cNvPr id="2" name="Group 1"/>
        <xdr:cNvGrpSpPr/>
      </xdr:nvGrpSpPr>
      <xdr:grpSpPr>
        <a:xfrm>
          <a:off x="876300" y="3933825"/>
          <a:ext cx="2057400" cy="1323975"/>
          <a:chOff x="1076325" y="4286250"/>
          <a:chExt cx="2057400" cy="1323975"/>
        </a:xfrm>
      </xdr:grpSpPr>
      <xdr:sp macro="" textlink="">
        <xdr:nvSpPr>
          <xdr:cNvPr id="3" name="TextBox 2"/>
          <xdr:cNvSpPr txBox="1"/>
        </xdr:nvSpPr>
        <xdr:spPr>
          <a:xfrm>
            <a:off x="1076325" y="4286250"/>
            <a:ext cx="2057400" cy="1323975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100" baseline="0"/>
              <a:t>          Francesco's columns</a:t>
            </a:r>
          </a:p>
          <a:p>
            <a:endParaRPr lang="en-US" sz="1100" baseline="0"/>
          </a:p>
          <a:p>
            <a:r>
              <a:rPr lang="en-US" sz="1100"/>
              <a:t>          Marco's</a:t>
            </a:r>
            <a:r>
              <a:rPr lang="en-US" sz="1100" baseline="0"/>
              <a:t> columns</a:t>
            </a:r>
            <a:endParaRPr lang="en-US" sz="1100"/>
          </a:p>
        </xdr:txBody>
      </xdr:sp>
      <xdr:sp macro="" textlink="">
        <xdr:nvSpPr>
          <xdr:cNvPr id="4" name="Rectangle 3"/>
          <xdr:cNvSpPr/>
        </xdr:nvSpPr>
        <xdr:spPr>
          <a:xfrm>
            <a:off x="1228725" y="4714875"/>
            <a:ext cx="200025" cy="180975"/>
          </a:xfrm>
          <a:prstGeom prst="rect">
            <a:avLst/>
          </a:prstGeom>
          <a:solidFill>
            <a:schemeClr val="bg2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" name="Rectangle 4"/>
          <xdr:cNvSpPr/>
        </xdr:nvSpPr>
        <xdr:spPr>
          <a:xfrm>
            <a:off x="1238250" y="4352925"/>
            <a:ext cx="200025" cy="180975"/>
          </a:xfrm>
          <a:prstGeom prst="rect">
            <a:avLst/>
          </a:prstGeom>
          <a:noFill/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1" sqref="A21"/>
    </sheetView>
  </sheetViews>
  <sheetFormatPr baseColWidth="10" defaultColWidth="9.140625" defaultRowHeight="15" x14ac:dyDescent="0.25"/>
  <cols>
    <col min="2" max="2" width="27.7109375" bestFit="1" customWidth="1"/>
    <col min="3" max="3" width="27.7109375" style="8" bestFit="1" customWidth="1"/>
    <col min="4" max="4" width="28.140625" bestFit="1" customWidth="1"/>
    <col min="5" max="5" width="28.140625" style="8" bestFit="1" customWidth="1"/>
    <col min="6" max="6" width="24.7109375" bestFit="1" customWidth="1"/>
    <col min="7" max="7" width="24.7109375" style="8" bestFit="1" customWidth="1"/>
    <col min="8" max="8" width="35.5703125" style="11" bestFit="1" customWidth="1"/>
    <col min="9" max="9" width="35.5703125" style="8" bestFit="1" customWidth="1"/>
    <col min="10" max="10" width="27.140625" bestFit="1" customWidth="1"/>
    <col min="11" max="11" width="27.140625" style="8" bestFit="1" customWidth="1"/>
    <col min="12" max="12" width="27.7109375" bestFit="1" customWidth="1"/>
    <col min="13" max="13" width="27.7109375" style="8" bestFit="1" customWidth="1"/>
    <col min="14" max="14" width="24.28515625" bestFit="1" customWidth="1"/>
    <col min="15" max="15" width="24.28515625" style="8" bestFit="1" customWidth="1"/>
    <col min="16" max="16" width="35.140625" bestFit="1" customWidth="1"/>
    <col min="17" max="17" width="35.140625" style="8" bestFit="1" customWidth="1"/>
    <col min="18" max="18" width="32.42578125" bestFit="1" customWidth="1"/>
    <col min="19" max="19" width="32.42578125" style="8" bestFit="1" customWidth="1"/>
    <col min="20" max="20" width="32.7109375" bestFit="1" customWidth="1"/>
    <col min="21" max="21" width="32.7109375" style="8" bestFit="1" customWidth="1"/>
    <col min="22" max="22" width="32.7109375" customWidth="1"/>
    <col min="23" max="23" width="32.7109375" style="8" customWidth="1"/>
    <col min="24" max="24" width="32.7109375" customWidth="1"/>
    <col min="25" max="25" width="32.7109375" style="8" customWidth="1"/>
    <col min="26" max="26" width="40.28515625" bestFit="1" customWidth="1"/>
    <col min="27" max="27" width="32.7109375" style="8" customWidth="1"/>
    <col min="28" max="28" width="39" bestFit="1" customWidth="1"/>
    <col min="29" max="29" width="19.42578125" style="8" customWidth="1"/>
    <col min="30" max="30" width="38" bestFit="1" customWidth="1"/>
    <col min="31" max="31" width="32.7109375" style="8" customWidth="1"/>
    <col min="32" max="32" width="40.28515625" bestFit="1" customWidth="1"/>
    <col min="33" max="33" width="31.85546875" style="8" bestFit="1" customWidth="1"/>
    <col min="34" max="34" width="39" bestFit="1" customWidth="1"/>
    <col min="35" max="35" width="19.42578125" style="15" customWidth="1"/>
    <col min="36" max="36" width="38" bestFit="1" customWidth="1"/>
    <col min="37" max="37" width="32.7109375" style="8" customWidth="1"/>
    <col min="38" max="38" width="20.42578125" bestFit="1" customWidth="1"/>
    <col min="39" max="39" width="20.42578125" style="8" bestFit="1" customWidth="1"/>
    <col min="40" max="40" width="16.42578125" bestFit="1" customWidth="1"/>
    <col min="41" max="41" width="16.42578125" style="8" bestFit="1" customWidth="1"/>
    <col min="42" max="42" width="23.42578125" bestFit="1" customWidth="1"/>
    <col min="43" max="43" width="23.42578125" style="8" bestFit="1" customWidth="1"/>
    <col min="44" max="44" width="16" bestFit="1" customWidth="1"/>
    <col min="45" max="45" width="39" style="16" bestFit="1" customWidth="1"/>
  </cols>
  <sheetData>
    <row r="1" spans="1:45" ht="21" customHeight="1" x14ac:dyDescent="0.25">
      <c r="A1" s="1" t="s">
        <v>0</v>
      </c>
      <c r="B1" s="1" t="s">
        <v>1</v>
      </c>
      <c r="C1" s="7" t="s">
        <v>1</v>
      </c>
      <c r="D1" s="1" t="s">
        <v>2</v>
      </c>
      <c r="E1" s="7" t="s">
        <v>2</v>
      </c>
      <c r="F1" s="1" t="s">
        <v>3</v>
      </c>
      <c r="G1" s="7" t="s">
        <v>3</v>
      </c>
      <c r="H1" s="9" t="s">
        <v>4</v>
      </c>
      <c r="I1" s="14" t="s">
        <v>4</v>
      </c>
      <c r="J1" s="1" t="s">
        <v>5</v>
      </c>
      <c r="K1" s="7" t="s">
        <v>5</v>
      </c>
      <c r="L1" s="1" t="s">
        <v>6</v>
      </c>
      <c r="M1" s="7" t="s">
        <v>6</v>
      </c>
      <c r="N1" s="1" t="s">
        <v>7</v>
      </c>
      <c r="O1" s="7" t="s">
        <v>7</v>
      </c>
      <c r="P1" s="1" t="s">
        <v>8</v>
      </c>
      <c r="Q1" s="14" t="s">
        <v>8</v>
      </c>
      <c r="R1" s="1" t="s">
        <v>9</v>
      </c>
      <c r="S1" s="7" t="s">
        <v>9</v>
      </c>
      <c r="T1" s="1" t="s">
        <v>10</v>
      </c>
      <c r="U1" s="7" t="s">
        <v>10</v>
      </c>
      <c r="V1" s="1" t="s">
        <v>11</v>
      </c>
      <c r="W1" s="7" t="s">
        <v>11</v>
      </c>
      <c r="X1" s="1" t="s">
        <v>12</v>
      </c>
      <c r="Y1" s="7" t="s">
        <v>12</v>
      </c>
      <c r="Z1" s="1" t="s">
        <v>13</v>
      </c>
      <c r="AA1" s="7" t="s">
        <v>31</v>
      </c>
      <c r="AB1" s="1" t="s">
        <v>14</v>
      </c>
      <c r="AC1" s="7" t="s">
        <v>32</v>
      </c>
      <c r="AD1" s="1" t="s">
        <v>15</v>
      </c>
      <c r="AE1" s="7" t="s">
        <v>33</v>
      </c>
      <c r="AF1" s="1" t="s">
        <v>16</v>
      </c>
      <c r="AG1" s="7" t="s">
        <v>34</v>
      </c>
      <c r="AH1" s="1" t="s">
        <v>17</v>
      </c>
      <c r="AI1" s="17" t="s">
        <v>35</v>
      </c>
      <c r="AJ1" s="1" t="s">
        <v>18</v>
      </c>
      <c r="AK1" s="7" t="s">
        <v>36</v>
      </c>
      <c r="AL1" s="1" t="s">
        <v>19</v>
      </c>
      <c r="AM1" s="7" t="s">
        <v>19</v>
      </c>
      <c r="AN1" s="1" t="s">
        <v>20</v>
      </c>
      <c r="AO1" s="7" t="s">
        <v>20</v>
      </c>
      <c r="AP1" s="1" t="s">
        <v>21</v>
      </c>
      <c r="AQ1" s="7" t="s">
        <v>38</v>
      </c>
      <c r="AR1" s="1" t="s">
        <v>22</v>
      </c>
      <c r="AS1" s="14" t="s">
        <v>45</v>
      </c>
    </row>
    <row r="2" spans="1:45" x14ac:dyDescent="0.25">
      <c r="A2" s="49" t="s">
        <v>234</v>
      </c>
      <c r="B2" s="2">
        <v>308</v>
      </c>
      <c r="C2" s="8">
        <v>305</v>
      </c>
      <c r="D2" s="2">
        <v>27</v>
      </c>
      <c r="E2" s="8">
        <v>28</v>
      </c>
      <c r="F2" s="2"/>
      <c r="H2" s="10">
        <v>19</v>
      </c>
      <c r="I2" s="8">
        <v>16</v>
      </c>
      <c r="J2" s="2">
        <v>89</v>
      </c>
      <c r="K2" s="8">
        <v>96</v>
      </c>
      <c r="L2" s="2">
        <v>35</v>
      </c>
      <c r="M2" s="8">
        <v>27</v>
      </c>
      <c r="N2" s="2"/>
      <c r="P2" s="2">
        <v>22</v>
      </c>
      <c r="Q2" s="8">
        <v>20</v>
      </c>
      <c r="R2" s="2">
        <f>(B2-D2)/H2</f>
        <v>14.789473684210526</v>
      </c>
      <c r="S2" s="8">
        <v>17.3125</v>
      </c>
      <c r="T2" s="2"/>
      <c r="V2" s="2">
        <f>(J2-L2)/P2</f>
        <v>2.4545454545454546</v>
      </c>
      <c r="W2" s="8">
        <v>3.45</v>
      </c>
      <c r="X2" s="2"/>
      <c r="Y2" s="8">
        <v>-1.35</v>
      </c>
      <c r="Z2" s="2">
        <v>5</v>
      </c>
      <c r="AA2" s="8">
        <v>4</v>
      </c>
      <c r="AB2" s="2">
        <v>4</v>
      </c>
      <c r="AC2" s="8">
        <v>4</v>
      </c>
      <c r="AD2" s="2">
        <v>5</v>
      </c>
      <c r="AE2" s="8">
        <v>4</v>
      </c>
      <c r="AF2" s="2">
        <v>3</v>
      </c>
      <c r="AG2" s="8">
        <v>4</v>
      </c>
      <c r="AH2" s="2">
        <v>4</v>
      </c>
      <c r="AI2" s="15">
        <v>3</v>
      </c>
      <c r="AJ2" s="2">
        <v>4</v>
      </c>
      <c r="AK2" s="8">
        <v>4</v>
      </c>
      <c r="AL2" s="2">
        <v>0</v>
      </c>
      <c r="AM2" s="8">
        <v>0</v>
      </c>
      <c r="AN2" s="2"/>
      <c r="AP2" s="2"/>
    </row>
    <row r="3" spans="1:45" x14ac:dyDescent="0.25">
      <c r="A3" s="49" t="s">
        <v>235</v>
      </c>
      <c r="B3" s="2">
        <v>438</v>
      </c>
      <c r="C3" s="8">
        <v>440</v>
      </c>
      <c r="D3" s="2">
        <v>50</v>
      </c>
      <c r="E3" s="8">
        <v>44</v>
      </c>
      <c r="F3" s="2">
        <v>154</v>
      </c>
      <c r="G3" s="13">
        <v>202</v>
      </c>
      <c r="H3" s="10">
        <v>23</v>
      </c>
      <c r="I3" s="8">
        <v>21</v>
      </c>
      <c r="J3" s="2">
        <v>115</v>
      </c>
      <c r="K3" s="8">
        <v>109</v>
      </c>
      <c r="L3" s="2">
        <v>44</v>
      </c>
      <c r="M3" s="8">
        <v>42</v>
      </c>
      <c r="N3" s="2">
        <v>107</v>
      </c>
      <c r="O3" s="13">
        <v>105</v>
      </c>
      <c r="P3" s="2">
        <v>17</v>
      </c>
      <c r="Q3" s="8">
        <v>23</v>
      </c>
      <c r="R3" s="2">
        <f t="shared" ref="R3:R21" si="0">(B3-D3)/H3</f>
        <v>16.869565217391305</v>
      </c>
      <c r="S3" s="8">
        <v>18.857142857142858</v>
      </c>
      <c r="T3" s="2">
        <f t="shared" ref="T3:T10" si="1">(F3-D3)/H3</f>
        <v>4.5217391304347823</v>
      </c>
      <c r="U3" s="8">
        <v>7.5238095238095237</v>
      </c>
      <c r="V3" s="2">
        <f t="shared" ref="V3:V21" si="2">(J3-L3)/P3</f>
        <v>4.1764705882352944</v>
      </c>
      <c r="W3" s="8">
        <v>2.9130434782608696</v>
      </c>
      <c r="X3" s="2">
        <f t="shared" ref="X3:X10" si="3">(N3-L3)/P3</f>
        <v>3.7058823529411766</v>
      </c>
      <c r="Y3" s="8">
        <v>2.7391304347826089</v>
      </c>
      <c r="Z3" s="2">
        <v>4</v>
      </c>
      <c r="AA3" s="8">
        <v>5</v>
      </c>
      <c r="AB3" s="2">
        <v>3</v>
      </c>
      <c r="AC3" s="8">
        <v>4</v>
      </c>
      <c r="AD3" s="2">
        <v>4</v>
      </c>
      <c r="AE3" s="8">
        <v>5</v>
      </c>
      <c r="AF3" s="2">
        <v>3</v>
      </c>
      <c r="AG3" s="8">
        <v>4</v>
      </c>
      <c r="AH3" s="2">
        <v>3</v>
      </c>
      <c r="AI3" s="15">
        <v>4</v>
      </c>
      <c r="AJ3" s="2">
        <v>3</v>
      </c>
      <c r="AK3" s="8">
        <v>4</v>
      </c>
      <c r="AL3" s="2">
        <v>2</v>
      </c>
      <c r="AM3" s="8">
        <v>2</v>
      </c>
      <c r="AN3" s="2" t="s">
        <v>23</v>
      </c>
      <c r="AO3" s="8" t="s">
        <v>37</v>
      </c>
      <c r="AP3" s="2" t="s">
        <v>24</v>
      </c>
      <c r="AQ3" s="13">
        <v>150218</v>
      </c>
      <c r="AR3" t="s">
        <v>25</v>
      </c>
      <c r="AS3" s="16" t="s">
        <v>46</v>
      </c>
    </row>
    <row r="4" spans="1:45" x14ac:dyDescent="0.25">
      <c r="A4" s="49" t="s">
        <v>236</v>
      </c>
      <c r="B4" s="2">
        <v>408</v>
      </c>
      <c r="C4" s="8">
        <v>418</v>
      </c>
      <c r="D4" s="2">
        <v>44</v>
      </c>
      <c r="E4" s="8">
        <v>46</v>
      </c>
      <c r="F4" s="2"/>
      <c r="G4" s="8">
        <v>71</v>
      </c>
      <c r="H4" s="10">
        <v>22</v>
      </c>
      <c r="I4" s="8">
        <v>26</v>
      </c>
      <c r="J4" s="2">
        <v>107</v>
      </c>
      <c r="K4" s="8">
        <v>105</v>
      </c>
      <c r="L4" s="2">
        <v>44</v>
      </c>
      <c r="M4" s="8">
        <v>57</v>
      </c>
      <c r="N4" s="2"/>
      <c r="O4" s="8">
        <v>113</v>
      </c>
      <c r="P4" s="2">
        <v>21</v>
      </c>
      <c r="Q4" s="8">
        <v>31</v>
      </c>
      <c r="R4" s="2">
        <f t="shared" si="0"/>
        <v>16.545454545454547</v>
      </c>
      <c r="S4" s="8">
        <v>14.307692307692308</v>
      </c>
      <c r="T4" s="2"/>
      <c r="U4" s="8">
        <v>0.96153846153846156</v>
      </c>
      <c r="V4" s="2">
        <f t="shared" si="2"/>
        <v>3</v>
      </c>
      <c r="W4" s="8">
        <v>1.5483870967741935</v>
      </c>
      <c r="X4" s="2"/>
      <c r="Y4" s="8">
        <v>1.8064516129032258</v>
      </c>
      <c r="Z4" s="2">
        <v>5</v>
      </c>
      <c r="AA4" s="8">
        <v>4</v>
      </c>
      <c r="AB4" s="2">
        <v>4</v>
      </c>
      <c r="AC4" s="8">
        <v>4</v>
      </c>
      <c r="AD4" s="2">
        <v>5</v>
      </c>
      <c r="AE4" s="8">
        <v>4</v>
      </c>
      <c r="AF4" s="2">
        <v>3</v>
      </c>
      <c r="AG4" s="8">
        <v>4</v>
      </c>
      <c r="AH4" s="2">
        <v>4</v>
      </c>
      <c r="AI4" s="15">
        <v>4</v>
      </c>
      <c r="AJ4" s="2">
        <v>4</v>
      </c>
      <c r="AK4" s="8">
        <v>4</v>
      </c>
      <c r="AL4" s="2">
        <v>0</v>
      </c>
      <c r="AM4" s="8">
        <v>1</v>
      </c>
      <c r="AN4" s="2"/>
      <c r="AO4" s="8">
        <v>2</v>
      </c>
      <c r="AP4" s="2"/>
      <c r="AQ4" s="8" t="s">
        <v>39</v>
      </c>
      <c r="AS4" s="16">
        <v>1</v>
      </c>
    </row>
    <row r="5" spans="1:45" x14ac:dyDescent="0.25">
      <c r="A5" s="49" t="s">
        <v>237</v>
      </c>
      <c r="B5" s="2">
        <v>364</v>
      </c>
      <c r="C5" s="8">
        <v>372</v>
      </c>
      <c r="D5" s="2">
        <v>44</v>
      </c>
      <c r="E5" s="8">
        <v>51</v>
      </c>
      <c r="F5" s="2"/>
      <c r="H5" s="10">
        <v>18</v>
      </c>
      <c r="I5" s="8">
        <v>22</v>
      </c>
      <c r="J5" s="2">
        <v>111</v>
      </c>
      <c r="K5" s="8">
        <v>111</v>
      </c>
      <c r="L5" s="2">
        <v>48</v>
      </c>
      <c r="M5" s="8">
        <v>51</v>
      </c>
      <c r="N5" s="2"/>
      <c r="P5" s="2">
        <v>19</v>
      </c>
      <c r="Q5" s="8">
        <v>19</v>
      </c>
      <c r="R5" s="2">
        <f t="shared" si="0"/>
        <v>17.777777777777779</v>
      </c>
      <c r="S5" s="8">
        <v>14.590909090909092</v>
      </c>
      <c r="T5" s="2"/>
      <c r="V5" s="2">
        <f t="shared" si="2"/>
        <v>3.3157894736842106</v>
      </c>
      <c r="W5" s="8">
        <v>3.1578947368421053</v>
      </c>
      <c r="X5" s="2"/>
      <c r="Z5" s="2">
        <v>5</v>
      </c>
      <c r="AA5" s="8">
        <v>5</v>
      </c>
      <c r="AB5" s="2">
        <v>4</v>
      </c>
      <c r="AC5" s="8">
        <v>5</v>
      </c>
      <c r="AD5" s="2">
        <v>5</v>
      </c>
      <c r="AE5" s="8">
        <v>5</v>
      </c>
      <c r="AF5" s="2">
        <v>3</v>
      </c>
      <c r="AG5" s="8">
        <v>5</v>
      </c>
      <c r="AH5" s="2">
        <v>4</v>
      </c>
      <c r="AI5" s="15">
        <v>4</v>
      </c>
      <c r="AJ5" s="2">
        <v>4</v>
      </c>
      <c r="AK5" s="8">
        <v>4</v>
      </c>
      <c r="AL5" s="2">
        <v>0</v>
      </c>
      <c r="AM5" s="8">
        <v>0</v>
      </c>
      <c r="AN5" s="2"/>
      <c r="AP5" s="2"/>
    </row>
    <row r="6" spans="1:45" x14ac:dyDescent="0.25">
      <c r="A6" s="3" t="s">
        <v>238</v>
      </c>
      <c r="B6" s="2">
        <v>224</v>
      </c>
      <c r="C6" s="8">
        <v>223</v>
      </c>
      <c r="D6" s="2">
        <v>53</v>
      </c>
      <c r="E6" s="8">
        <v>37</v>
      </c>
      <c r="F6" s="2">
        <v>162</v>
      </c>
      <c r="G6" s="13">
        <v>179</v>
      </c>
      <c r="H6" s="10">
        <v>19</v>
      </c>
      <c r="I6" s="8">
        <v>17</v>
      </c>
      <c r="J6" s="2">
        <v>84</v>
      </c>
      <c r="K6" s="8">
        <v>86</v>
      </c>
      <c r="L6" s="2">
        <v>58</v>
      </c>
      <c r="M6" s="8">
        <v>41</v>
      </c>
      <c r="N6" s="2">
        <v>79</v>
      </c>
      <c r="O6" s="13">
        <v>77</v>
      </c>
      <c r="P6" s="2">
        <v>20</v>
      </c>
      <c r="Q6" s="8">
        <v>19</v>
      </c>
      <c r="R6" s="2">
        <f t="shared" si="0"/>
        <v>9</v>
      </c>
      <c r="S6" s="8">
        <v>10.941176470588236</v>
      </c>
      <c r="T6" s="2">
        <f t="shared" si="1"/>
        <v>5.7368421052631575</v>
      </c>
      <c r="U6" s="8">
        <v>8.3529411764705888</v>
      </c>
      <c r="V6" s="2">
        <f t="shared" si="2"/>
        <v>1.3</v>
      </c>
      <c r="W6" s="8">
        <v>2.3684210526315788</v>
      </c>
      <c r="X6" s="2">
        <f t="shared" si="3"/>
        <v>1.05</v>
      </c>
      <c r="Y6" s="8">
        <v>1.8947368421052631</v>
      </c>
      <c r="Z6" s="2">
        <v>5</v>
      </c>
      <c r="AA6" s="8">
        <v>5</v>
      </c>
      <c r="AB6" s="2">
        <v>4</v>
      </c>
      <c r="AC6" s="8">
        <v>4</v>
      </c>
      <c r="AD6" s="2">
        <v>5</v>
      </c>
      <c r="AE6" s="8">
        <v>5</v>
      </c>
      <c r="AF6" s="2">
        <v>3</v>
      </c>
      <c r="AG6" s="8">
        <v>5</v>
      </c>
      <c r="AH6" s="2">
        <v>4</v>
      </c>
      <c r="AI6" s="15">
        <v>4</v>
      </c>
      <c r="AJ6" s="2">
        <v>4</v>
      </c>
      <c r="AK6" s="8">
        <v>4</v>
      </c>
      <c r="AL6" s="2">
        <v>2</v>
      </c>
      <c r="AM6" s="8">
        <v>2</v>
      </c>
      <c r="AN6" s="2" t="s">
        <v>23</v>
      </c>
      <c r="AO6" s="8">
        <v>2</v>
      </c>
      <c r="AP6" s="2" t="s">
        <v>26</v>
      </c>
      <c r="AQ6" s="8" t="s">
        <v>40</v>
      </c>
      <c r="AR6" t="s">
        <v>25</v>
      </c>
      <c r="AS6" s="16">
        <v>0</v>
      </c>
    </row>
    <row r="7" spans="1:45" x14ac:dyDescent="0.25">
      <c r="A7" s="3" t="s">
        <v>239</v>
      </c>
      <c r="B7" s="2">
        <v>212</v>
      </c>
      <c r="C7" s="8">
        <v>238</v>
      </c>
      <c r="D7" s="2">
        <v>37</v>
      </c>
      <c r="E7" s="8">
        <v>37</v>
      </c>
      <c r="F7" s="2"/>
      <c r="H7" s="10">
        <v>17</v>
      </c>
      <c r="I7" s="8">
        <v>19</v>
      </c>
      <c r="J7" s="2">
        <v>89</v>
      </c>
      <c r="K7" s="8">
        <v>90</v>
      </c>
      <c r="L7" s="2">
        <v>34</v>
      </c>
      <c r="M7" s="8">
        <v>34</v>
      </c>
      <c r="N7" s="2"/>
      <c r="P7" s="2">
        <v>16</v>
      </c>
      <c r="Q7" s="8">
        <v>16</v>
      </c>
      <c r="R7" s="2">
        <f t="shared" si="0"/>
        <v>10.294117647058824</v>
      </c>
      <c r="S7" s="8">
        <v>10.578947368421053</v>
      </c>
      <c r="T7" s="2"/>
      <c r="V7" s="2">
        <f t="shared" si="2"/>
        <v>3.4375</v>
      </c>
      <c r="W7" s="8">
        <v>3.5</v>
      </c>
      <c r="X7" s="2"/>
      <c r="Z7" s="2">
        <v>5</v>
      </c>
      <c r="AA7" s="8">
        <v>5</v>
      </c>
      <c r="AB7" s="2">
        <v>4</v>
      </c>
      <c r="AC7" s="8">
        <v>5</v>
      </c>
      <c r="AD7" s="2">
        <v>5</v>
      </c>
      <c r="AE7" s="8">
        <v>5</v>
      </c>
      <c r="AF7" s="2">
        <v>3</v>
      </c>
      <c r="AG7" s="8">
        <v>5</v>
      </c>
      <c r="AH7" s="2">
        <v>4</v>
      </c>
      <c r="AI7" s="15">
        <v>5</v>
      </c>
      <c r="AJ7" s="2">
        <v>4</v>
      </c>
      <c r="AK7" s="8">
        <v>5</v>
      </c>
      <c r="AL7" s="2">
        <v>0</v>
      </c>
      <c r="AM7" s="8">
        <v>0</v>
      </c>
      <c r="AN7" s="2"/>
      <c r="AP7" s="2"/>
    </row>
    <row r="8" spans="1:45" x14ac:dyDescent="0.25">
      <c r="A8" s="49" t="s">
        <v>240</v>
      </c>
      <c r="B8" s="2">
        <v>426</v>
      </c>
      <c r="C8" s="8">
        <v>426</v>
      </c>
      <c r="D8" s="2">
        <v>55</v>
      </c>
      <c r="E8" s="8">
        <v>37</v>
      </c>
      <c r="F8" s="2"/>
      <c r="G8" s="8">
        <v>186</v>
      </c>
      <c r="H8" s="10">
        <v>16</v>
      </c>
      <c r="I8" s="8">
        <v>19</v>
      </c>
      <c r="J8" s="2">
        <v>115</v>
      </c>
      <c r="K8" s="8">
        <v>114</v>
      </c>
      <c r="L8" s="2">
        <v>51</v>
      </c>
      <c r="M8" s="8">
        <v>40</v>
      </c>
      <c r="N8" s="2"/>
      <c r="O8" s="8">
        <v>86</v>
      </c>
      <c r="P8" s="2">
        <v>18</v>
      </c>
      <c r="Q8" s="8">
        <v>16</v>
      </c>
      <c r="R8" s="2">
        <f t="shared" si="0"/>
        <v>23.1875</v>
      </c>
      <c r="S8" s="8">
        <v>20.473684210526315</v>
      </c>
      <c r="T8" s="2"/>
      <c r="U8" s="8">
        <v>7.8421052631578947</v>
      </c>
      <c r="V8" s="2">
        <f t="shared" si="2"/>
        <v>3.5555555555555554</v>
      </c>
      <c r="W8" s="8">
        <v>4.625</v>
      </c>
      <c r="X8" s="2"/>
      <c r="Y8" s="8">
        <v>2.875</v>
      </c>
      <c r="Z8" s="2">
        <v>5</v>
      </c>
      <c r="AA8" s="8">
        <v>5</v>
      </c>
      <c r="AB8" s="2">
        <v>4</v>
      </c>
      <c r="AC8" s="8">
        <v>5</v>
      </c>
      <c r="AD8" s="2">
        <v>5</v>
      </c>
      <c r="AE8" s="8">
        <v>5</v>
      </c>
      <c r="AF8" s="2">
        <v>3</v>
      </c>
      <c r="AG8" s="8">
        <v>5</v>
      </c>
      <c r="AH8" s="2">
        <v>4</v>
      </c>
      <c r="AI8" s="15">
        <v>5</v>
      </c>
      <c r="AJ8" s="2">
        <v>4</v>
      </c>
      <c r="AK8" s="8">
        <v>5</v>
      </c>
      <c r="AL8" s="2">
        <v>0</v>
      </c>
      <c r="AM8" s="8">
        <v>1</v>
      </c>
      <c r="AN8" s="2"/>
      <c r="AO8" s="8">
        <v>2</v>
      </c>
      <c r="AP8" s="2"/>
      <c r="AQ8" s="8" t="s">
        <v>41</v>
      </c>
      <c r="AS8" s="16">
        <v>0</v>
      </c>
    </row>
    <row r="9" spans="1:45" x14ac:dyDescent="0.25">
      <c r="A9" s="49" t="s">
        <v>241</v>
      </c>
      <c r="B9" s="2">
        <v>255</v>
      </c>
      <c r="C9" s="8">
        <v>309</v>
      </c>
      <c r="D9" s="2">
        <v>47</v>
      </c>
      <c r="E9" s="8">
        <v>39</v>
      </c>
      <c r="F9" s="2">
        <v>68</v>
      </c>
      <c r="G9" s="8">
        <v>115</v>
      </c>
      <c r="H9" s="10">
        <v>15</v>
      </c>
      <c r="I9" s="8">
        <v>15</v>
      </c>
      <c r="J9" s="2">
        <v>92</v>
      </c>
      <c r="K9" s="8">
        <v>96</v>
      </c>
      <c r="L9" s="2">
        <v>45</v>
      </c>
      <c r="M9" s="8">
        <v>40</v>
      </c>
      <c r="N9" s="2">
        <v>94</v>
      </c>
      <c r="O9" s="8">
        <v>105</v>
      </c>
      <c r="P9" s="2">
        <v>19</v>
      </c>
      <c r="Q9" s="8">
        <v>15</v>
      </c>
      <c r="R9" s="2">
        <f t="shared" si="0"/>
        <v>13.866666666666667</v>
      </c>
      <c r="S9" s="8">
        <v>18</v>
      </c>
      <c r="T9" s="2">
        <f t="shared" si="1"/>
        <v>1.4</v>
      </c>
      <c r="U9" s="8">
        <v>5.0666666666666664</v>
      </c>
      <c r="V9" s="2">
        <f t="shared" si="2"/>
        <v>2.4736842105263159</v>
      </c>
      <c r="W9" s="8">
        <v>3.7333333333333334</v>
      </c>
      <c r="X9" s="2">
        <f t="shared" si="3"/>
        <v>2.5789473684210527</v>
      </c>
      <c r="Y9" s="8">
        <v>4.333333333333333</v>
      </c>
      <c r="Z9" s="2">
        <v>5</v>
      </c>
      <c r="AA9" s="8">
        <v>5</v>
      </c>
      <c r="AB9" s="2">
        <v>4</v>
      </c>
      <c r="AC9" s="8">
        <v>5</v>
      </c>
      <c r="AD9" s="2">
        <v>5</v>
      </c>
      <c r="AE9" s="8">
        <v>5</v>
      </c>
      <c r="AF9" s="2">
        <v>3</v>
      </c>
      <c r="AG9" s="8">
        <v>5</v>
      </c>
      <c r="AH9" s="2">
        <v>4</v>
      </c>
      <c r="AI9" s="15">
        <v>4</v>
      </c>
      <c r="AJ9" s="2">
        <v>4</v>
      </c>
      <c r="AK9" s="8">
        <v>5</v>
      </c>
      <c r="AL9" s="2">
        <v>1</v>
      </c>
      <c r="AM9" s="8">
        <v>1</v>
      </c>
      <c r="AN9" s="2" t="s">
        <v>23</v>
      </c>
      <c r="AO9" s="8">
        <v>2</v>
      </c>
      <c r="AP9" s="2" t="s">
        <v>27</v>
      </c>
      <c r="AQ9" s="8" t="s">
        <v>42</v>
      </c>
      <c r="AR9" s="2" t="s">
        <v>28</v>
      </c>
      <c r="AS9" s="16" t="s">
        <v>46</v>
      </c>
    </row>
    <row r="10" spans="1:45" x14ac:dyDescent="0.25">
      <c r="A10" s="3" t="s">
        <v>242</v>
      </c>
      <c r="B10" s="2">
        <v>202</v>
      </c>
      <c r="C10" s="8">
        <v>203</v>
      </c>
      <c r="D10" s="2">
        <v>40</v>
      </c>
      <c r="E10" s="8">
        <v>45</v>
      </c>
      <c r="F10" s="2">
        <v>146</v>
      </c>
      <c r="G10" s="8">
        <v>218</v>
      </c>
      <c r="H10" s="10">
        <v>20</v>
      </c>
      <c r="I10" s="8">
        <v>20</v>
      </c>
      <c r="J10" s="2">
        <v>103</v>
      </c>
      <c r="K10" s="8">
        <v>96</v>
      </c>
      <c r="L10" s="2">
        <v>39</v>
      </c>
      <c r="M10" s="8">
        <v>37</v>
      </c>
      <c r="N10" s="2">
        <v>84</v>
      </c>
      <c r="O10" s="8">
        <v>93</v>
      </c>
      <c r="P10" s="2">
        <v>21</v>
      </c>
      <c r="Q10" s="8">
        <v>27</v>
      </c>
      <c r="R10" s="2">
        <f t="shared" si="0"/>
        <v>8.1</v>
      </c>
      <c r="S10" s="8">
        <v>7.9</v>
      </c>
      <c r="T10" s="2">
        <f t="shared" si="1"/>
        <v>5.3</v>
      </c>
      <c r="U10" s="8">
        <v>8.65</v>
      </c>
      <c r="V10" s="2">
        <f t="shared" si="2"/>
        <v>3.0476190476190474</v>
      </c>
      <c r="W10" s="8">
        <v>2.1851851851851851</v>
      </c>
      <c r="X10" s="2">
        <f t="shared" si="3"/>
        <v>2.1428571428571428</v>
      </c>
      <c r="Y10" s="8">
        <v>2.074074074074074</v>
      </c>
      <c r="Z10" s="2">
        <v>5</v>
      </c>
      <c r="AA10" s="8">
        <v>4</v>
      </c>
      <c r="AB10" s="2">
        <v>4</v>
      </c>
      <c r="AC10" s="8">
        <v>4</v>
      </c>
      <c r="AD10" s="2">
        <v>5</v>
      </c>
      <c r="AE10" s="8">
        <v>4</v>
      </c>
      <c r="AF10" s="2">
        <v>3</v>
      </c>
      <c r="AG10" s="8">
        <v>4</v>
      </c>
      <c r="AH10" s="2">
        <v>4</v>
      </c>
      <c r="AI10" s="15">
        <v>4</v>
      </c>
      <c r="AJ10" s="2">
        <v>4</v>
      </c>
      <c r="AK10" s="8">
        <v>4</v>
      </c>
      <c r="AL10" s="2">
        <v>1</v>
      </c>
      <c r="AM10" s="8">
        <v>1</v>
      </c>
      <c r="AN10" s="2" t="s">
        <v>23</v>
      </c>
      <c r="AO10" s="8">
        <v>2</v>
      </c>
      <c r="AP10" s="2" t="s">
        <v>29</v>
      </c>
      <c r="AQ10" s="8" t="s">
        <v>43</v>
      </c>
      <c r="AR10" s="2" t="s">
        <v>30</v>
      </c>
      <c r="AS10" s="16">
        <v>0</v>
      </c>
    </row>
    <row r="11" spans="1:45" x14ac:dyDescent="0.25">
      <c r="A11" s="3" t="s">
        <v>243</v>
      </c>
      <c r="B11" s="2">
        <v>519</v>
      </c>
      <c r="C11" s="8">
        <v>499</v>
      </c>
      <c r="D11" s="2">
        <v>38</v>
      </c>
      <c r="E11" s="8">
        <v>55</v>
      </c>
      <c r="F11" s="2"/>
      <c r="H11" s="10">
        <v>21</v>
      </c>
      <c r="I11" s="8">
        <v>14</v>
      </c>
      <c r="J11" s="2">
        <v>148</v>
      </c>
      <c r="K11" s="8">
        <v>140</v>
      </c>
      <c r="L11" s="2">
        <v>46</v>
      </c>
      <c r="M11" s="8">
        <v>54</v>
      </c>
      <c r="N11" s="2"/>
      <c r="P11" s="2">
        <v>16</v>
      </c>
      <c r="Q11" s="8">
        <v>13</v>
      </c>
      <c r="R11" s="2">
        <f t="shared" si="0"/>
        <v>22.904761904761905</v>
      </c>
      <c r="S11" s="8">
        <v>31.714285714285715</v>
      </c>
      <c r="T11" s="2"/>
      <c r="V11" s="2">
        <f t="shared" si="2"/>
        <v>6.375</v>
      </c>
      <c r="W11" s="8">
        <v>6.615384615384615</v>
      </c>
      <c r="X11" s="2"/>
      <c r="Z11" s="2">
        <v>5</v>
      </c>
      <c r="AA11" s="8">
        <v>5</v>
      </c>
      <c r="AB11" s="2">
        <v>4</v>
      </c>
      <c r="AC11" s="8">
        <v>5</v>
      </c>
      <c r="AD11" s="2">
        <v>5</v>
      </c>
      <c r="AE11" s="8">
        <v>5</v>
      </c>
      <c r="AF11" s="2">
        <v>3</v>
      </c>
      <c r="AG11" s="8">
        <v>5</v>
      </c>
      <c r="AH11" s="2">
        <v>3</v>
      </c>
      <c r="AI11" s="15">
        <v>5</v>
      </c>
      <c r="AJ11" s="2">
        <v>3</v>
      </c>
      <c r="AK11" s="8">
        <v>5</v>
      </c>
      <c r="AL11" s="2">
        <v>0</v>
      </c>
      <c r="AM11" s="8">
        <v>0</v>
      </c>
      <c r="AN11" s="2"/>
      <c r="AP11" s="2"/>
    </row>
    <row r="12" spans="1:45" x14ac:dyDescent="0.25">
      <c r="A12" s="49" t="s">
        <v>244</v>
      </c>
      <c r="B12" s="2">
        <v>349</v>
      </c>
      <c r="C12" s="8">
        <v>342</v>
      </c>
      <c r="D12" s="2">
        <v>39</v>
      </c>
      <c r="E12" s="8">
        <v>19</v>
      </c>
      <c r="F12" s="2"/>
      <c r="H12" s="10">
        <v>25</v>
      </c>
      <c r="I12" s="8">
        <v>18</v>
      </c>
      <c r="J12" s="2">
        <v>107</v>
      </c>
      <c r="K12" s="8">
        <v>106</v>
      </c>
      <c r="L12" s="2">
        <v>26</v>
      </c>
      <c r="M12" s="8">
        <v>29</v>
      </c>
      <c r="N12" s="2"/>
      <c r="P12" s="2">
        <v>20</v>
      </c>
      <c r="Q12" s="8">
        <v>17</v>
      </c>
      <c r="R12" s="2">
        <f t="shared" si="0"/>
        <v>12.4</v>
      </c>
      <c r="S12" s="8">
        <v>17.944444444444443</v>
      </c>
      <c r="T12" s="2"/>
      <c r="V12" s="2">
        <f t="shared" si="2"/>
        <v>4.05</v>
      </c>
      <c r="W12" s="8">
        <v>4.5294117647058822</v>
      </c>
      <c r="X12" s="2"/>
      <c r="Z12" s="2">
        <v>5</v>
      </c>
      <c r="AA12" s="8">
        <v>4</v>
      </c>
      <c r="AB12" s="2">
        <v>4</v>
      </c>
      <c r="AC12" s="8">
        <v>4</v>
      </c>
      <c r="AD12" s="2">
        <v>5</v>
      </c>
      <c r="AE12" s="8">
        <v>4</v>
      </c>
      <c r="AF12" s="2">
        <v>3</v>
      </c>
      <c r="AG12" s="8">
        <v>4</v>
      </c>
      <c r="AH12" s="2">
        <v>4</v>
      </c>
      <c r="AI12" s="15">
        <v>4</v>
      </c>
      <c r="AJ12" s="2">
        <v>4</v>
      </c>
      <c r="AK12" s="8">
        <v>4</v>
      </c>
      <c r="AL12" s="2">
        <v>0</v>
      </c>
      <c r="AM12" s="8">
        <v>0</v>
      </c>
      <c r="AN12" s="2"/>
      <c r="AP12" s="2"/>
    </row>
    <row r="13" spans="1:45" x14ac:dyDescent="0.25">
      <c r="A13" s="3" t="s">
        <v>245</v>
      </c>
      <c r="B13" s="2">
        <v>219</v>
      </c>
      <c r="C13" s="8">
        <v>206</v>
      </c>
      <c r="D13" s="2">
        <v>38</v>
      </c>
      <c r="E13" s="8">
        <v>25</v>
      </c>
      <c r="F13" s="2"/>
      <c r="H13" s="10">
        <v>19</v>
      </c>
      <c r="I13" s="8">
        <v>17</v>
      </c>
      <c r="J13" s="2">
        <v>86</v>
      </c>
      <c r="K13" s="8">
        <v>86</v>
      </c>
      <c r="L13" s="2">
        <v>34</v>
      </c>
      <c r="M13" s="8">
        <v>33</v>
      </c>
      <c r="N13" s="2"/>
      <c r="P13" s="2">
        <v>17</v>
      </c>
      <c r="Q13" s="8">
        <v>20</v>
      </c>
      <c r="R13" s="2">
        <f t="shared" si="0"/>
        <v>9.526315789473685</v>
      </c>
      <c r="S13" s="8">
        <v>10.647058823529411</v>
      </c>
      <c r="T13" s="2"/>
      <c r="V13" s="2">
        <f t="shared" si="2"/>
        <v>3.0588235294117645</v>
      </c>
      <c r="W13" s="8">
        <v>2.65</v>
      </c>
      <c r="X13" s="2"/>
      <c r="Z13" s="2">
        <v>5</v>
      </c>
      <c r="AA13" s="8">
        <v>5</v>
      </c>
      <c r="AB13" s="2">
        <v>4</v>
      </c>
      <c r="AC13" s="8">
        <v>4</v>
      </c>
      <c r="AD13" s="2">
        <v>5</v>
      </c>
      <c r="AE13" s="8">
        <v>4</v>
      </c>
      <c r="AF13" s="2">
        <v>3</v>
      </c>
      <c r="AG13" s="8">
        <v>5</v>
      </c>
      <c r="AH13" s="2">
        <v>4</v>
      </c>
      <c r="AI13" s="15">
        <v>4</v>
      </c>
      <c r="AJ13" s="2">
        <v>4</v>
      </c>
      <c r="AK13" s="8">
        <v>4</v>
      </c>
      <c r="AL13" s="2">
        <v>0</v>
      </c>
      <c r="AM13" s="8">
        <v>0</v>
      </c>
      <c r="AN13" s="2"/>
      <c r="AP13" s="2"/>
    </row>
    <row r="14" spans="1:45" x14ac:dyDescent="0.25">
      <c r="A14" s="3" t="s">
        <v>246</v>
      </c>
      <c r="B14" s="2">
        <v>400</v>
      </c>
      <c r="C14" s="8">
        <v>386</v>
      </c>
      <c r="D14" s="2">
        <v>37</v>
      </c>
      <c r="E14" s="8">
        <v>41</v>
      </c>
      <c r="F14" s="2"/>
      <c r="H14" s="10">
        <v>19</v>
      </c>
      <c r="I14" s="8">
        <v>22</v>
      </c>
      <c r="J14" s="2">
        <v>112</v>
      </c>
      <c r="K14" s="8">
        <v>107</v>
      </c>
      <c r="L14" s="2">
        <v>32</v>
      </c>
      <c r="M14" s="8">
        <v>32</v>
      </c>
      <c r="N14" s="2"/>
      <c r="P14" s="2">
        <v>20</v>
      </c>
      <c r="Q14" s="8">
        <v>24</v>
      </c>
      <c r="R14" s="2">
        <f t="shared" si="0"/>
        <v>19.105263157894736</v>
      </c>
      <c r="S14" s="8">
        <v>15.681818181818182</v>
      </c>
      <c r="T14" s="2"/>
      <c r="V14" s="2">
        <f t="shared" si="2"/>
        <v>4</v>
      </c>
      <c r="W14" s="8">
        <v>3.125</v>
      </c>
      <c r="X14" s="2"/>
      <c r="Z14" s="2">
        <v>5</v>
      </c>
      <c r="AA14" s="8">
        <v>5</v>
      </c>
      <c r="AB14" s="2">
        <v>4</v>
      </c>
      <c r="AC14" s="8">
        <v>4</v>
      </c>
      <c r="AD14" s="2">
        <v>5</v>
      </c>
      <c r="AE14" s="8">
        <v>4</v>
      </c>
      <c r="AF14" s="2">
        <v>3</v>
      </c>
      <c r="AG14" s="8">
        <v>5</v>
      </c>
      <c r="AH14" s="2">
        <v>4</v>
      </c>
      <c r="AI14" s="15">
        <v>4</v>
      </c>
      <c r="AJ14" s="2">
        <v>4</v>
      </c>
      <c r="AK14" s="8">
        <v>4</v>
      </c>
      <c r="AL14" s="2">
        <v>0</v>
      </c>
      <c r="AM14" s="8">
        <v>0</v>
      </c>
      <c r="AN14" s="2"/>
      <c r="AP14" s="2"/>
    </row>
    <row r="15" spans="1:45" x14ac:dyDescent="0.25">
      <c r="A15" s="3" t="s">
        <v>247</v>
      </c>
      <c r="B15" s="2">
        <v>184</v>
      </c>
      <c r="C15" s="8">
        <v>205</v>
      </c>
      <c r="D15" s="2">
        <v>47</v>
      </c>
      <c r="E15" s="8">
        <v>49</v>
      </c>
      <c r="F15" s="2"/>
      <c r="H15" s="10">
        <v>25</v>
      </c>
      <c r="I15" s="8">
        <v>22</v>
      </c>
      <c r="J15" s="2">
        <v>90</v>
      </c>
      <c r="K15" s="8">
        <v>100</v>
      </c>
      <c r="L15" s="2">
        <v>42</v>
      </c>
      <c r="M15" s="8">
        <v>46</v>
      </c>
      <c r="N15" s="2"/>
      <c r="P15" s="2">
        <v>19</v>
      </c>
      <c r="Q15" s="8">
        <v>22</v>
      </c>
      <c r="R15" s="2">
        <f t="shared" si="0"/>
        <v>5.48</v>
      </c>
      <c r="S15" s="8">
        <v>7.0909090909090908</v>
      </c>
      <c r="T15" s="2"/>
      <c r="V15" s="2">
        <f t="shared" si="2"/>
        <v>2.5263157894736841</v>
      </c>
      <c r="W15" s="8">
        <v>2.4545454545454546</v>
      </c>
      <c r="X15" s="2"/>
      <c r="Z15" s="2">
        <v>5</v>
      </c>
      <c r="AA15" s="8">
        <v>4</v>
      </c>
      <c r="AB15" s="2">
        <v>4</v>
      </c>
      <c r="AC15" s="8">
        <v>3</v>
      </c>
      <c r="AD15" s="2">
        <v>4</v>
      </c>
      <c r="AE15" s="8">
        <v>4</v>
      </c>
      <c r="AF15" s="2">
        <v>3</v>
      </c>
      <c r="AG15" s="8">
        <v>4</v>
      </c>
      <c r="AH15" s="2">
        <v>3</v>
      </c>
      <c r="AI15" s="15">
        <v>3</v>
      </c>
      <c r="AJ15" s="2">
        <v>4</v>
      </c>
      <c r="AK15" s="8">
        <v>4</v>
      </c>
      <c r="AL15" s="2">
        <v>0</v>
      </c>
      <c r="AM15" s="8">
        <v>0</v>
      </c>
      <c r="AN15" s="2"/>
      <c r="AP15" s="2"/>
    </row>
    <row r="16" spans="1:45" x14ac:dyDescent="0.25">
      <c r="A16" s="3" t="s">
        <v>248</v>
      </c>
      <c r="B16" s="2">
        <v>378</v>
      </c>
      <c r="C16" s="8">
        <v>382</v>
      </c>
      <c r="D16" s="2">
        <v>38</v>
      </c>
      <c r="E16" s="8">
        <v>41</v>
      </c>
      <c r="F16" s="2"/>
      <c r="G16" s="8">
        <v>110</v>
      </c>
      <c r="H16" s="10">
        <v>27</v>
      </c>
      <c r="I16" s="8">
        <v>25</v>
      </c>
      <c r="J16" s="2">
        <v>117</v>
      </c>
      <c r="K16" s="8">
        <v>115</v>
      </c>
      <c r="L16" s="2">
        <v>37</v>
      </c>
      <c r="M16" s="8">
        <v>38</v>
      </c>
      <c r="N16" s="2"/>
      <c r="O16" s="8">
        <v>36</v>
      </c>
      <c r="P16" s="2">
        <v>28</v>
      </c>
      <c r="Q16" s="8">
        <v>26</v>
      </c>
      <c r="R16" s="2">
        <f t="shared" si="0"/>
        <v>12.592592592592593</v>
      </c>
      <c r="S16" s="8">
        <v>13.64</v>
      </c>
      <c r="T16" s="2"/>
      <c r="U16" s="8">
        <v>2.76</v>
      </c>
      <c r="V16" s="2">
        <f t="shared" si="2"/>
        <v>2.8571428571428572</v>
      </c>
      <c r="W16" s="8">
        <v>2.9615384615384617</v>
      </c>
      <c r="X16" s="2"/>
      <c r="Z16" s="2">
        <v>5</v>
      </c>
      <c r="AA16" s="8">
        <v>4</v>
      </c>
      <c r="AB16" s="2">
        <v>4</v>
      </c>
      <c r="AC16" s="8">
        <v>4</v>
      </c>
      <c r="AD16" s="2">
        <v>5</v>
      </c>
      <c r="AE16" s="8">
        <v>4</v>
      </c>
      <c r="AF16" s="2">
        <v>3</v>
      </c>
      <c r="AG16" s="8">
        <v>4</v>
      </c>
      <c r="AH16" s="2">
        <v>4</v>
      </c>
      <c r="AI16" s="15">
        <v>3</v>
      </c>
      <c r="AJ16" s="2">
        <v>4</v>
      </c>
      <c r="AK16" s="8">
        <v>3</v>
      </c>
      <c r="AL16" s="2">
        <v>0</v>
      </c>
      <c r="AM16" s="8">
        <v>1</v>
      </c>
      <c r="AN16" s="2"/>
      <c r="AO16" s="8">
        <v>2</v>
      </c>
      <c r="AP16" s="2"/>
      <c r="AQ16" s="8" t="s">
        <v>44</v>
      </c>
    </row>
    <row r="17" spans="1:45" x14ac:dyDescent="0.25">
      <c r="A17" s="3" t="s">
        <v>249</v>
      </c>
      <c r="B17" s="2">
        <v>313</v>
      </c>
      <c r="C17" s="8">
        <v>328</v>
      </c>
      <c r="D17" s="2">
        <v>43</v>
      </c>
      <c r="E17" s="8">
        <v>39</v>
      </c>
      <c r="F17" s="2"/>
      <c r="H17" s="10">
        <v>26</v>
      </c>
      <c r="I17" s="8">
        <v>24</v>
      </c>
      <c r="J17" s="2">
        <v>109</v>
      </c>
      <c r="K17" s="8">
        <v>108</v>
      </c>
      <c r="L17" s="2">
        <v>43</v>
      </c>
      <c r="M17" s="8">
        <v>42</v>
      </c>
      <c r="N17" s="2"/>
      <c r="P17" s="2">
        <v>30</v>
      </c>
      <c r="Q17" s="8">
        <v>25</v>
      </c>
      <c r="R17" s="2">
        <f t="shared" si="0"/>
        <v>10.384615384615385</v>
      </c>
      <c r="S17" s="8">
        <v>12.041666666666666</v>
      </c>
      <c r="T17" s="2"/>
      <c r="V17" s="2">
        <f t="shared" si="2"/>
        <v>2.2000000000000002</v>
      </c>
      <c r="W17" s="8">
        <v>2.64</v>
      </c>
      <c r="X17" s="2"/>
      <c r="Z17" s="2">
        <v>5</v>
      </c>
      <c r="AA17" s="8">
        <v>5</v>
      </c>
      <c r="AB17" s="2">
        <v>4</v>
      </c>
      <c r="AC17" s="8">
        <v>4</v>
      </c>
      <c r="AD17" s="2">
        <v>5</v>
      </c>
      <c r="AE17" s="8">
        <v>4</v>
      </c>
      <c r="AF17" s="2">
        <v>3</v>
      </c>
      <c r="AG17" s="8">
        <v>4</v>
      </c>
      <c r="AH17" s="2">
        <v>4</v>
      </c>
      <c r="AI17" s="15">
        <v>4</v>
      </c>
      <c r="AJ17" s="2">
        <v>4</v>
      </c>
      <c r="AK17" s="8">
        <v>4</v>
      </c>
      <c r="AL17" s="2">
        <v>0</v>
      </c>
      <c r="AM17" s="8">
        <v>0</v>
      </c>
      <c r="AN17" s="2"/>
      <c r="AP17" s="2"/>
    </row>
    <row r="18" spans="1:45" x14ac:dyDescent="0.25">
      <c r="A18" s="49" t="s">
        <v>250</v>
      </c>
      <c r="B18" s="2">
        <v>487</v>
      </c>
      <c r="C18" s="8">
        <v>509</v>
      </c>
      <c r="D18" s="2">
        <v>54</v>
      </c>
      <c r="E18" s="8">
        <v>39</v>
      </c>
      <c r="F18" s="2"/>
      <c r="H18" s="10">
        <v>18</v>
      </c>
      <c r="I18" s="8">
        <v>17</v>
      </c>
      <c r="J18" s="2">
        <v>122</v>
      </c>
      <c r="K18" s="8">
        <v>138</v>
      </c>
      <c r="L18" s="2">
        <v>42</v>
      </c>
      <c r="M18" s="8">
        <v>39</v>
      </c>
      <c r="N18" s="2"/>
      <c r="P18" s="2">
        <v>18</v>
      </c>
      <c r="Q18" s="8">
        <v>18</v>
      </c>
      <c r="R18" s="2">
        <f t="shared" si="0"/>
        <v>24.055555555555557</v>
      </c>
      <c r="S18" s="8">
        <v>27.647058823529413</v>
      </c>
      <c r="T18" s="2"/>
      <c r="V18" s="2">
        <f t="shared" si="2"/>
        <v>4.4444444444444446</v>
      </c>
      <c r="W18" s="8">
        <v>5.5</v>
      </c>
      <c r="X18" s="2"/>
      <c r="Z18" s="2">
        <v>5</v>
      </c>
      <c r="AA18" s="8">
        <v>5</v>
      </c>
      <c r="AB18" s="2">
        <v>4</v>
      </c>
      <c r="AC18" s="8">
        <v>5</v>
      </c>
      <c r="AD18" s="2">
        <v>5</v>
      </c>
      <c r="AE18" s="8">
        <v>5</v>
      </c>
      <c r="AF18" s="2">
        <v>3</v>
      </c>
      <c r="AG18" s="8">
        <v>5</v>
      </c>
      <c r="AH18" s="2">
        <v>4</v>
      </c>
      <c r="AI18" s="15">
        <v>4</v>
      </c>
      <c r="AJ18" s="2">
        <v>4</v>
      </c>
      <c r="AK18" s="8">
        <v>4</v>
      </c>
      <c r="AL18" s="2">
        <v>0</v>
      </c>
      <c r="AM18" s="8">
        <v>0</v>
      </c>
      <c r="AN18" s="2"/>
      <c r="AP18" s="2"/>
    </row>
    <row r="19" spans="1:45" x14ac:dyDescent="0.25">
      <c r="A19" s="4" t="s">
        <v>251</v>
      </c>
      <c r="B19" s="2">
        <v>395</v>
      </c>
      <c r="C19" s="8">
        <v>395</v>
      </c>
      <c r="D19" s="2">
        <v>40</v>
      </c>
      <c r="E19" s="8">
        <v>44</v>
      </c>
      <c r="F19" s="2"/>
      <c r="H19" s="10">
        <v>21</v>
      </c>
      <c r="I19" s="8">
        <v>18</v>
      </c>
      <c r="J19" s="2">
        <v>107</v>
      </c>
      <c r="K19" s="8">
        <v>118</v>
      </c>
      <c r="L19" s="2">
        <v>52</v>
      </c>
      <c r="M19" s="8">
        <v>41</v>
      </c>
      <c r="N19" s="2"/>
      <c r="P19" s="2">
        <v>25</v>
      </c>
      <c r="Q19" s="8">
        <v>18</v>
      </c>
      <c r="R19" s="2">
        <f t="shared" si="0"/>
        <v>16.904761904761905</v>
      </c>
      <c r="S19" s="8">
        <v>19.5</v>
      </c>
      <c r="T19" s="2"/>
      <c r="V19" s="2">
        <f t="shared" si="2"/>
        <v>2.2000000000000002</v>
      </c>
      <c r="W19" s="8">
        <v>4.2777777777777777</v>
      </c>
      <c r="X19" s="2"/>
      <c r="Z19" s="2">
        <v>5</v>
      </c>
      <c r="AA19" s="8">
        <v>5</v>
      </c>
      <c r="AB19" s="2">
        <v>4</v>
      </c>
      <c r="AC19" s="8">
        <v>5</v>
      </c>
      <c r="AD19" s="2">
        <v>5</v>
      </c>
      <c r="AE19" s="8">
        <v>5</v>
      </c>
      <c r="AF19" s="2">
        <v>3</v>
      </c>
      <c r="AG19" s="8">
        <v>5</v>
      </c>
      <c r="AH19" s="2">
        <v>4</v>
      </c>
      <c r="AI19" s="15">
        <v>5</v>
      </c>
      <c r="AJ19" s="2">
        <v>4</v>
      </c>
      <c r="AK19" s="8">
        <v>5</v>
      </c>
      <c r="AL19" s="2">
        <v>0</v>
      </c>
      <c r="AM19" s="8">
        <v>0</v>
      </c>
      <c r="AN19" s="2"/>
      <c r="AP19" s="2"/>
      <c r="AR19" s="2"/>
    </row>
    <row r="20" spans="1:45" x14ac:dyDescent="0.25">
      <c r="A20" s="49" t="s">
        <v>252</v>
      </c>
      <c r="B20" s="2">
        <v>354</v>
      </c>
      <c r="C20" s="8">
        <v>362</v>
      </c>
      <c r="D20" s="2">
        <v>52</v>
      </c>
      <c r="E20" s="8">
        <v>48</v>
      </c>
      <c r="F20" s="5"/>
      <c r="H20" s="10">
        <v>20</v>
      </c>
      <c r="I20" s="8">
        <v>21</v>
      </c>
      <c r="J20" s="2">
        <v>117</v>
      </c>
      <c r="K20" s="8">
        <v>121</v>
      </c>
      <c r="L20" s="2">
        <v>52</v>
      </c>
      <c r="M20" s="8">
        <v>49</v>
      </c>
      <c r="N20" s="2"/>
      <c r="P20" s="2">
        <v>19</v>
      </c>
      <c r="Q20" s="8">
        <v>20</v>
      </c>
      <c r="R20" s="2">
        <f t="shared" si="0"/>
        <v>15.1</v>
      </c>
      <c r="S20" s="8">
        <v>15</v>
      </c>
      <c r="T20" s="2"/>
      <c r="V20" s="2">
        <f t="shared" si="2"/>
        <v>3.4210526315789473</v>
      </c>
      <c r="W20" s="8">
        <v>3.4123000000000001</v>
      </c>
      <c r="X20" s="2"/>
      <c r="Z20" s="2">
        <v>5</v>
      </c>
      <c r="AA20" s="8">
        <v>5</v>
      </c>
      <c r="AB20" s="2">
        <v>4</v>
      </c>
      <c r="AC20" s="8">
        <v>5</v>
      </c>
      <c r="AD20" s="2">
        <v>5</v>
      </c>
      <c r="AE20" s="8">
        <v>5</v>
      </c>
      <c r="AF20" s="2">
        <v>3</v>
      </c>
      <c r="AG20" s="8">
        <v>4</v>
      </c>
      <c r="AH20" s="2">
        <v>4</v>
      </c>
      <c r="AI20" s="15">
        <v>5</v>
      </c>
      <c r="AJ20" s="2">
        <v>4</v>
      </c>
      <c r="AK20" s="15">
        <v>4</v>
      </c>
      <c r="AL20" s="2">
        <v>0</v>
      </c>
      <c r="AM20" s="8">
        <v>0</v>
      </c>
    </row>
    <row r="21" spans="1:45" x14ac:dyDescent="0.25">
      <c r="A21" s="19" t="s">
        <v>253</v>
      </c>
      <c r="B21" s="19">
        <v>361</v>
      </c>
      <c r="C21" s="8">
        <v>356</v>
      </c>
      <c r="D21" s="19">
        <v>44</v>
      </c>
      <c r="E21" s="8">
        <v>44</v>
      </c>
      <c r="F21" s="19">
        <v>127</v>
      </c>
      <c r="G21" s="8">
        <v>118</v>
      </c>
      <c r="H21" s="30">
        <v>24</v>
      </c>
      <c r="I21" s="15">
        <v>18</v>
      </c>
      <c r="J21" s="19">
        <v>109</v>
      </c>
      <c r="K21" s="16">
        <v>116</v>
      </c>
      <c r="L21" s="19">
        <v>36</v>
      </c>
      <c r="M21" s="16">
        <v>39</v>
      </c>
      <c r="N21">
        <v>118</v>
      </c>
      <c r="O21" s="16">
        <v>126</v>
      </c>
      <c r="P21" s="19">
        <v>22</v>
      </c>
      <c r="Q21" s="16">
        <v>23</v>
      </c>
      <c r="R21" s="19">
        <f t="shared" si="0"/>
        <v>13.208333333333334</v>
      </c>
      <c r="S21" s="8">
        <v>17.3</v>
      </c>
      <c r="T21">
        <v>3.4580000000000002</v>
      </c>
      <c r="U21" s="8">
        <v>4.0999999999999996</v>
      </c>
      <c r="V21" s="19">
        <f t="shared" si="2"/>
        <v>3.3181818181818183</v>
      </c>
      <c r="W21" s="8">
        <v>3.347</v>
      </c>
      <c r="X21">
        <v>3.73</v>
      </c>
      <c r="Y21" s="8">
        <v>3.78</v>
      </c>
      <c r="Z21" s="19">
        <v>5</v>
      </c>
      <c r="AA21" s="8">
        <v>5</v>
      </c>
      <c r="AB21" s="19">
        <v>4</v>
      </c>
      <c r="AC21" s="8">
        <v>4</v>
      </c>
      <c r="AD21" s="19">
        <v>5</v>
      </c>
      <c r="AE21" s="8">
        <v>5</v>
      </c>
      <c r="AF21" s="19">
        <v>3</v>
      </c>
      <c r="AG21" s="8">
        <v>5</v>
      </c>
      <c r="AH21" s="19">
        <v>4</v>
      </c>
      <c r="AI21" s="15">
        <v>4</v>
      </c>
      <c r="AJ21" s="19">
        <v>4</v>
      </c>
      <c r="AK21" s="8">
        <v>5</v>
      </c>
      <c r="AL21" s="19">
        <v>1</v>
      </c>
      <c r="AM21" s="8">
        <v>1</v>
      </c>
      <c r="AN21" t="s">
        <v>23</v>
      </c>
      <c r="AO21" s="8">
        <v>2</v>
      </c>
      <c r="AP21">
        <v>376.2</v>
      </c>
      <c r="AQ21" s="8">
        <v>374</v>
      </c>
      <c r="AR21" t="s">
        <v>25</v>
      </c>
      <c r="AS21" s="16" t="s">
        <v>46</v>
      </c>
    </row>
    <row r="22" spans="1:45" x14ac:dyDescent="0.25">
      <c r="F22" s="5"/>
      <c r="H22" s="12"/>
    </row>
    <row r="24" spans="1:45" x14ac:dyDescent="0.25">
      <c r="A24" s="6" t="s">
        <v>153</v>
      </c>
      <c r="B24">
        <f>AVERAGE(B2:B21)</f>
        <v>339.8</v>
      </c>
      <c r="C24">
        <f t="shared" ref="C24:AS24" si="4">AVERAGE(C2:C21)</f>
        <v>345.2</v>
      </c>
      <c r="D24">
        <f t="shared" si="4"/>
        <v>43.35</v>
      </c>
      <c r="E24">
        <f t="shared" si="4"/>
        <v>40.4</v>
      </c>
      <c r="F24">
        <f t="shared" si="4"/>
        <v>131.4</v>
      </c>
      <c r="G24">
        <f t="shared" si="4"/>
        <v>149.875</v>
      </c>
      <c r="H24">
        <f t="shared" si="4"/>
        <v>20.7</v>
      </c>
      <c r="I24">
        <f t="shared" si="4"/>
        <v>19.55</v>
      </c>
      <c r="J24">
        <f t="shared" si="4"/>
        <v>106.45</v>
      </c>
      <c r="K24">
        <f t="shared" si="4"/>
        <v>107.9</v>
      </c>
      <c r="L24">
        <f t="shared" si="4"/>
        <v>42</v>
      </c>
      <c r="M24">
        <f t="shared" si="4"/>
        <v>40.549999999999997</v>
      </c>
      <c r="N24">
        <f t="shared" si="4"/>
        <v>96.4</v>
      </c>
      <c r="O24">
        <f t="shared" si="4"/>
        <v>92.625</v>
      </c>
      <c r="P24">
        <f t="shared" si="4"/>
        <v>20.350000000000001</v>
      </c>
      <c r="Q24">
        <f t="shared" si="4"/>
        <v>20.6</v>
      </c>
      <c r="R24">
        <f t="shared" si="4"/>
        <v>14.604637758077439</v>
      </c>
      <c r="S24">
        <f t="shared" si="4"/>
        <v>16.058464702523139</v>
      </c>
      <c r="T24">
        <f t="shared" si="4"/>
        <v>4.0833162471395879</v>
      </c>
      <c r="U24">
        <f t="shared" si="4"/>
        <v>5.6571326364553913</v>
      </c>
      <c r="V24">
        <f t="shared" si="4"/>
        <v>3.2606062700199701</v>
      </c>
      <c r="W24">
        <f t="shared" si="4"/>
        <v>3.4497111478489719</v>
      </c>
      <c r="X24">
        <f t="shared" si="4"/>
        <v>2.6415373728438745</v>
      </c>
      <c r="Y24">
        <f t="shared" si="4"/>
        <v>2.2690907871498132</v>
      </c>
      <c r="Z24">
        <f t="shared" si="4"/>
        <v>4.95</v>
      </c>
      <c r="AA24">
        <f t="shared" si="4"/>
        <v>4.7</v>
      </c>
      <c r="AB24">
        <f t="shared" si="4"/>
        <v>3.95</v>
      </c>
      <c r="AC24">
        <f t="shared" si="4"/>
        <v>4.3499999999999996</v>
      </c>
      <c r="AD24">
        <f t="shared" si="4"/>
        <v>4.9000000000000004</v>
      </c>
      <c r="AE24">
        <f t="shared" si="4"/>
        <v>4.55</v>
      </c>
      <c r="AF24">
        <f t="shared" si="4"/>
        <v>3</v>
      </c>
      <c r="AG24">
        <f t="shared" si="4"/>
        <v>4.55</v>
      </c>
      <c r="AH24">
        <f t="shared" si="4"/>
        <v>3.85</v>
      </c>
      <c r="AI24">
        <f t="shared" si="4"/>
        <v>4.0999999999999996</v>
      </c>
      <c r="AJ24">
        <f t="shared" si="4"/>
        <v>3.9</v>
      </c>
      <c r="AK24">
        <f t="shared" si="4"/>
        <v>4.25</v>
      </c>
      <c r="AL24">
        <f t="shared" si="4"/>
        <v>0.35</v>
      </c>
      <c r="AM24">
        <f t="shared" si="4"/>
        <v>0.5</v>
      </c>
      <c r="AN24" t="e">
        <f t="shared" si="4"/>
        <v>#DIV/0!</v>
      </c>
      <c r="AO24">
        <f t="shared" si="4"/>
        <v>2</v>
      </c>
      <c r="AP24">
        <f t="shared" si="4"/>
        <v>376.2</v>
      </c>
      <c r="AQ24">
        <f t="shared" si="4"/>
        <v>75296</v>
      </c>
      <c r="AR24" t="e">
        <f t="shared" si="4"/>
        <v>#DIV/0!</v>
      </c>
      <c r="AS24">
        <f t="shared" si="4"/>
        <v>0.25</v>
      </c>
    </row>
    <row r="25" spans="1:45" x14ac:dyDescent="0.25">
      <c r="A25" s="6" t="s">
        <v>152</v>
      </c>
      <c r="B25">
        <f>_xlfn.STDEV.S(B2:B21)</f>
        <v>97.730887214787344</v>
      </c>
      <c r="C25">
        <f t="shared" ref="C25:AS25" si="5">_xlfn.STDEV.S(C2:C21)</f>
        <v>93.703676274564756</v>
      </c>
      <c r="D25">
        <f t="shared" si="5"/>
        <v>7.1250115420035893</v>
      </c>
      <c r="E25">
        <f t="shared" si="5"/>
        <v>8.7020868640501199</v>
      </c>
      <c r="F25">
        <f t="shared" si="5"/>
        <v>37.746523018683448</v>
      </c>
      <c r="G25">
        <f t="shared" si="5"/>
        <v>52.854078096477771</v>
      </c>
      <c r="H25">
        <f t="shared" si="5"/>
        <v>3.3888361610316644</v>
      </c>
      <c r="I25">
        <f t="shared" si="5"/>
        <v>3.2843328249833554</v>
      </c>
      <c r="J25">
        <f t="shared" si="5"/>
        <v>15.260802903620716</v>
      </c>
      <c r="K25">
        <f t="shared" si="5"/>
        <v>14.785839598466444</v>
      </c>
      <c r="L25">
        <f t="shared" si="5"/>
        <v>7.9802387512101287</v>
      </c>
      <c r="M25">
        <f t="shared" si="5"/>
        <v>7.8838609296393969</v>
      </c>
      <c r="N25">
        <f t="shared" si="5"/>
        <v>16.133815419794516</v>
      </c>
      <c r="O25">
        <f t="shared" si="5"/>
        <v>27.593671634737454</v>
      </c>
      <c r="P25">
        <f t="shared" si="5"/>
        <v>3.6888880081729325</v>
      </c>
      <c r="Q25">
        <f t="shared" si="5"/>
        <v>4.5119723776683367</v>
      </c>
      <c r="R25">
        <f t="shared" si="5"/>
        <v>5.1668554138664282</v>
      </c>
      <c r="S25">
        <f t="shared" si="5"/>
        <v>6.0260360570361904</v>
      </c>
      <c r="T25">
        <f t="shared" si="5"/>
        <v>1.7318983972547772</v>
      </c>
      <c r="U25">
        <f t="shared" si="5"/>
        <v>2.8710008458756913</v>
      </c>
      <c r="V25">
        <f t="shared" si="5"/>
        <v>1.0632287739873019</v>
      </c>
      <c r="W25">
        <f t="shared" si="5"/>
        <v>1.1907214831011608</v>
      </c>
      <c r="X25">
        <f t="shared" si="5"/>
        <v>1.129510050526997</v>
      </c>
      <c r="Y25">
        <f t="shared" si="5"/>
        <v>1.7163929249297696</v>
      </c>
      <c r="Z25">
        <f t="shared" si="5"/>
        <v>0.22360679774997888</v>
      </c>
      <c r="AA25">
        <f t="shared" si="5"/>
        <v>0.47016234598162726</v>
      </c>
      <c r="AB25">
        <f t="shared" si="5"/>
        <v>0.22360679774997888</v>
      </c>
      <c r="AC25">
        <f t="shared" si="5"/>
        <v>0.58714294861240024</v>
      </c>
      <c r="AD25">
        <f t="shared" si="5"/>
        <v>0.30779350562554625</v>
      </c>
      <c r="AE25">
        <f t="shared" si="5"/>
        <v>0.51041778553403983</v>
      </c>
      <c r="AF25">
        <f t="shared" si="5"/>
        <v>0</v>
      </c>
      <c r="AG25">
        <f t="shared" si="5"/>
        <v>0.51041778553403983</v>
      </c>
      <c r="AH25">
        <f t="shared" si="5"/>
        <v>0.36634754853252327</v>
      </c>
      <c r="AI25">
        <f t="shared" si="5"/>
        <v>0.64072327551718788</v>
      </c>
      <c r="AJ25">
        <f t="shared" si="5"/>
        <v>0.30779350562554619</v>
      </c>
      <c r="AK25">
        <f t="shared" si="5"/>
        <v>0.5501196042201808</v>
      </c>
      <c r="AL25">
        <f t="shared" si="5"/>
        <v>0.67082039324993692</v>
      </c>
      <c r="AM25">
        <f t="shared" si="5"/>
        <v>0.68824720161168529</v>
      </c>
      <c r="AN25" t="e">
        <f t="shared" si="5"/>
        <v>#DIV/0!</v>
      </c>
      <c r="AO25">
        <f t="shared" si="5"/>
        <v>0</v>
      </c>
      <c r="AP25" t="e">
        <f t="shared" si="5"/>
        <v>#DIV/0!</v>
      </c>
      <c r="AQ25">
        <f t="shared" si="5"/>
        <v>105955.70852011703</v>
      </c>
      <c r="AR25" t="e">
        <f t="shared" si="5"/>
        <v>#DIV/0!</v>
      </c>
      <c r="AS25">
        <f t="shared" si="5"/>
        <v>0.5</v>
      </c>
    </row>
    <row r="26" spans="1:45" x14ac:dyDescent="0.25">
      <c r="A26" s="6" t="s">
        <v>151</v>
      </c>
      <c r="B26">
        <f>QUARTILE(B2:B21,2)</f>
        <v>357.5</v>
      </c>
      <c r="C26">
        <f t="shared" ref="C26:AS26" si="6">QUARTILE(C2:C21,2)</f>
        <v>359</v>
      </c>
      <c r="D26">
        <f t="shared" si="6"/>
        <v>43.5</v>
      </c>
      <c r="E26">
        <f t="shared" si="6"/>
        <v>41</v>
      </c>
      <c r="F26">
        <f t="shared" si="6"/>
        <v>146</v>
      </c>
      <c r="G26">
        <f t="shared" si="6"/>
        <v>148.5</v>
      </c>
      <c r="H26">
        <f t="shared" si="6"/>
        <v>20</v>
      </c>
      <c r="I26">
        <f t="shared" si="6"/>
        <v>19</v>
      </c>
      <c r="J26">
        <f t="shared" si="6"/>
        <v>108</v>
      </c>
      <c r="K26">
        <f t="shared" si="6"/>
        <v>107.5</v>
      </c>
      <c r="L26">
        <f t="shared" si="6"/>
        <v>42.5</v>
      </c>
      <c r="M26">
        <f t="shared" si="6"/>
        <v>40</v>
      </c>
      <c r="N26">
        <f t="shared" si="6"/>
        <v>94</v>
      </c>
      <c r="O26">
        <f t="shared" si="6"/>
        <v>99</v>
      </c>
      <c r="P26">
        <f t="shared" si="6"/>
        <v>19.5</v>
      </c>
      <c r="Q26">
        <f t="shared" si="6"/>
        <v>20</v>
      </c>
      <c r="R26">
        <f t="shared" si="6"/>
        <v>14.328070175438597</v>
      </c>
      <c r="S26">
        <f t="shared" si="6"/>
        <v>15.34090909090909</v>
      </c>
      <c r="T26">
        <f t="shared" si="6"/>
        <v>4.5217391304347823</v>
      </c>
      <c r="U26">
        <f t="shared" si="6"/>
        <v>6.2952380952380951</v>
      </c>
      <c r="V26">
        <f t="shared" si="6"/>
        <v>3.1873065015479876</v>
      </c>
      <c r="W26">
        <f t="shared" si="6"/>
        <v>3.2524473684210529</v>
      </c>
      <c r="X26">
        <f t="shared" si="6"/>
        <v>2.5789473684210527</v>
      </c>
      <c r="Y26">
        <f t="shared" si="6"/>
        <v>2.4066022544283414</v>
      </c>
      <c r="Z26">
        <f t="shared" si="6"/>
        <v>5</v>
      </c>
      <c r="AA26">
        <f t="shared" si="6"/>
        <v>5</v>
      </c>
      <c r="AB26">
        <f t="shared" si="6"/>
        <v>4</v>
      </c>
      <c r="AC26">
        <f t="shared" si="6"/>
        <v>4</v>
      </c>
      <c r="AD26">
        <f t="shared" si="6"/>
        <v>5</v>
      </c>
      <c r="AE26">
        <f t="shared" si="6"/>
        <v>5</v>
      </c>
      <c r="AF26">
        <f t="shared" si="6"/>
        <v>3</v>
      </c>
      <c r="AG26">
        <f t="shared" si="6"/>
        <v>5</v>
      </c>
      <c r="AH26">
        <f t="shared" si="6"/>
        <v>4</v>
      </c>
      <c r="AI26">
        <f t="shared" si="6"/>
        <v>4</v>
      </c>
      <c r="AJ26">
        <f t="shared" si="6"/>
        <v>4</v>
      </c>
      <c r="AK26">
        <f t="shared" si="6"/>
        <v>4</v>
      </c>
      <c r="AL26">
        <f t="shared" si="6"/>
        <v>0</v>
      </c>
      <c r="AM26">
        <f t="shared" si="6"/>
        <v>0</v>
      </c>
      <c r="AN26" t="e">
        <f t="shared" si="6"/>
        <v>#NUM!</v>
      </c>
      <c r="AO26">
        <f t="shared" si="6"/>
        <v>2</v>
      </c>
      <c r="AP26">
        <f t="shared" si="6"/>
        <v>376.2</v>
      </c>
      <c r="AQ26">
        <f t="shared" si="6"/>
        <v>75296</v>
      </c>
      <c r="AR26" t="e">
        <f t="shared" si="6"/>
        <v>#NUM!</v>
      </c>
      <c r="AS26">
        <f t="shared" si="6"/>
        <v>0</v>
      </c>
    </row>
    <row r="27" spans="1:45" x14ac:dyDescent="0.25">
      <c r="A27" s="6" t="s">
        <v>155</v>
      </c>
      <c r="B27">
        <f>QUARTILE(B2:B21,1)</f>
        <v>247.25</v>
      </c>
      <c r="C27">
        <f t="shared" ref="C27:AS27" si="7">QUARTILE(C2:C21,1)</f>
        <v>288.25</v>
      </c>
      <c r="D27">
        <f t="shared" si="7"/>
        <v>38</v>
      </c>
      <c r="E27">
        <f t="shared" si="7"/>
        <v>37</v>
      </c>
      <c r="F27">
        <f t="shared" si="7"/>
        <v>127</v>
      </c>
      <c r="G27">
        <f t="shared" si="7"/>
        <v>113.75</v>
      </c>
      <c r="H27">
        <f t="shared" si="7"/>
        <v>18.75</v>
      </c>
      <c r="I27">
        <f t="shared" si="7"/>
        <v>17</v>
      </c>
      <c r="J27">
        <f t="shared" si="7"/>
        <v>91.5</v>
      </c>
      <c r="K27">
        <f t="shared" si="7"/>
        <v>96</v>
      </c>
      <c r="L27">
        <f t="shared" si="7"/>
        <v>35.75</v>
      </c>
      <c r="M27">
        <f t="shared" si="7"/>
        <v>36.25</v>
      </c>
      <c r="N27">
        <f t="shared" si="7"/>
        <v>84</v>
      </c>
      <c r="O27">
        <f t="shared" si="7"/>
        <v>83.75</v>
      </c>
      <c r="P27">
        <f t="shared" si="7"/>
        <v>18</v>
      </c>
      <c r="Q27">
        <f t="shared" si="7"/>
        <v>17.75</v>
      </c>
      <c r="R27">
        <f t="shared" si="7"/>
        <v>10.361990950226245</v>
      </c>
      <c r="S27">
        <f t="shared" si="7"/>
        <v>11.766544117647058</v>
      </c>
      <c r="T27">
        <f t="shared" si="7"/>
        <v>3.4580000000000002</v>
      </c>
      <c r="U27">
        <f t="shared" si="7"/>
        <v>3.7649999999999997</v>
      </c>
      <c r="V27">
        <f t="shared" si="7"/>
        <v>2.513157894736842</v>
      </c>
      <c r="W27">
        <f t="shared" si="7"/>
        <v>2.6475</v>
      </c>
      <c r="X27">
        <f t="shared" si="7"/>
        <v>2.1428571428571428</v>
      </c>
      <c r="Y27">
        <f t="shared" si="7"/>
        <v>1.8726655348047538</v>
      </c>
      <c r="Z27">
        <f t="shared" si="7"/>
        <v>5</v>
      </c>
      <c r="AA27">
        <f t="shared" si="7"/>
        <v>4</v>
      </c>
      <c r="AB27">
        <f t="shared" si="7"/>
        <v>4</v>
      </c>
      <c r="AC27">
        <f t="shared" si="7"/>
        <v>4</v>
      </c>
      <c r="AD27">
        <f t="shared" si="7"/>
        <v>5</v>
      </c>
      <c r="AE27">
        <f t="shared" si="7"/>
        <v>4</v>
      </c>
      <c r="AF27">
        <f t="shared" si="7"/>
        <v>3</v>
      </c>
      <c r="AG27">
        <f t="shared" si="7"/>
        <v>4</v>
      </c>
      <c r="AH27">
        <f t="shared" si="7"/>
        <v>4</v>
      </c>
      <c r="AI27">
        <f t="shared" si="7"/>
        <v>4</v>
      </c>
      <c r="AJ27">
        <f t="shared" si="7"/>
        <v>4</v>
      </c>
      <c r="AK27">
        <f t="shared" si="7"/>
        <v>4</v>
      </c>
      <c r="AL27">
        <f t="shared" si="7"/>
        <v>0</v>
      </c>
      <c r="AM27">
        <f t="shared" si="7"/>
        <v>0</v>
      </c>
      <c r="AN27" t="e">
        <f t="shared" si="7"/>
        <v>#NUM!</v>
      </c>
      <c r="AO27">
        <f t="shared" si="7"/>
        <v>2</v>
      </c>
      <c r="AP27">
        <f t="shared" si="7"/>
        <v>376.2</v>
      </c>
      <c r="AQ27">
        <f t="shared" si="7"/>
        <v>37835</v>
      </c>
      <c r="AR27" t="e">
        <f t="shared" si="7"/>
        <v>#NUM!</v>
      </c>
      <c r="AS27">
        <f t="shared" si="7"/>
        <v>0</v>
      </c>
    </row>
    <row r="28" spans="1:45" x14ac:dyDescent="0.25">
      <c r="A28" s="6" t="s">
        <v>156</v>
      </c>
      <c r="B28">
        <f>QUARTILE(B2:B21,3)</f>
        <v>402</v>
      </c>
      <c r="C28">
        <f t="shared" ref="C28:AS28" si="8">QUARTILE(C2:C21,3)</f>
        <v>400.75</v>
      </c>
      <c r="D28">
        <f t="shared" si="8"/>
        <v>47.75</v>
      </c>
      <c r="E28">
        <f t="shared" si="8"/>
        <v>45.25</v>
      </c>
      <c r="F28">
        <f t="shared" si="8"/>
        <v>154</v>
      </c>
      <c r="G28">
        <f t="shared" si="8"/>
        <v>190</v>
      </c>
      <c r="H28">
        <f t="shared" si="8"/>
        <v>23.25</v>
      </c>
      <c r="I28">
        <f t="shared" si="8"/>
        <v>22</v>
      </c>
      <c r="J28">
        <f t="shared" si="8"/>
        <v>115</v>
      </c>
      <c r="K28">
        <f t="shared" si="8"/>
        <v>115.25</v>
      </c>
      <c r="L28">
        <f t="shared" si="8"/>
        <v>46.5</v>
      </c>
      <c r="M28">
        <f t="shared" si="8"/>
        <v>43</v>
      </c>
      <c r="N28">
        <f t="shared" si="8"/>
        <v>107</v>
      </c>
      <c r="O28">
        <f t="shared" si="8"/>
        <v>107</v>
      </c>
      <c r="P28">
        <f t="shared" si="8"/>
        <v>21.25</v>
      </c>
      <c r="Q28">
        <f t="shared" si="8"/>
        <v>23.25</v>
      </c>
      <c r="R28">
        <f t="shared" si="8"/>
        <v>17.123015873015873</v>
      </c>
      <c r="S28">
        <f t="shared" si="8"/>
        <v>18.214285714285715</v>
      </c>
      <c r="T28">
        <f t="shared" si="8"/>
        <v>5.3</v>
      </c>
      <c r="U28">
        <f t="shared" si="8"/>
        <v>7.969814241486068</v>
      </c>
      <c r="V28">
        <f t="shared" si="8"/>
        <v>3.6666666666666665</v>
      </c>
      <c r="W28">
        <f t="shared" si="8"/>
        <v>3.8694444444444445</v>
      </c>
      <c r="X28">
        <f t="shared" si="8"/>
        <v>3.7058823529411766</v>
      </c>
      <c r="Y28">
        <f t="shared" si="8"/>
        <v>3.1012499999999998</v>
      </c>
      <c r="Z28">
        <f t="shared" si="8"/>
        <v>5</v>
      </c>
      <c r="AA28">
        <f t="shared" si="8"/>
        <v>5</v>
      </c>
      <c r="AB28">
        <f t="shared" si="8"/>
        <v>4</v>
      </c>
      <c r="AC28">
        <f t="shared" si="8"/>
        <v>5</v>
      </c>
      <c r="AD28">
        <f t="shared" si="8"/>
        <v>5</v>
      </c>
      <c r="AE28">
        <f t="shared" si="8"/>
        <v>5</v>
      </c>
      <c r="AF28">
        <f t="shared" si="8"/>
        <v>3</v>
      </c>
      <c r="AG28">
        <f t="shared" si="8"/>
        <v>5</v>
      </c>
      <c r="AH28">
        <f t="shared" si="8"/>
        <v>4</v>
      </c>
      <c r="AI28">
        <f t="shared" si="8"/>
        <v>4.25</v>
      </c>
      <c r="AJ28">
        <f t="shared" si="8"/>
        <v>4</v>
      </c>
      <c r="AK28">
        <f t="shared" si="8"/>
        <v>5</v>
      </c>
      <c r="AL28">
        <f t="shared" si="8"/>
        <v>0.25</v>
      </c>
      <c r="AM28">
        <f t="shared" si="8"/>
        <v>1</v>
      </c>
      <c r="AN28" t="e">
        <f t="shared" si="8"/>
        <v>#NUM!</v>
      </c>
      <c r="AO28">
        <f t="shared" si="8"/>
        <v>2</v>
      </c>
      <c r="AP28">
        <f t="shared" si="8"/>
        <v>376.2</v>
      </c>
      <c r="AQ28">
        <f t="shared" si="8"/>
        <v>112757</v>
      </c>
      <c r="AR28" t="e">
        <f t="shared" si="8"/>
        <v>#NUM!</v>
      </c>
      <c r="AS28">
        <f t="shared" si="8"/>
        <v>0.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C1" zoomScale="130" zoomScaleNormal="130" workbookViewId="0">
      <selection activeCell="C11" sqref="C11"/>
    </sheetView>
  </sheetViews>
  <sheetFormatPr baseColWidth="10" defaultColWidth="9.140625" defaultRowHeight="15" x14ac:dyDescent="0.25"/>
  <cols>
    <col min="2" max="2" width="46.7109375" bestFit="1" customWidth="1"/>
    <col min="3" max="3" width="49.28515625" bestFit="1" customWidth="1"/>
    <col min="4" max="4" width="42.85546875" bestFit="1" customWidth="1"/>
    <col min="5" max="5" width="45.42578125" bestFit="1" customWidth="1"/>
  </cols>
  <sheetData>
    <row r="1" spans="1:6" x14ac:dyDescent="0.25">
      <c r="A1" s="1" t="s">
        <v>203</v>
      </c>
      <c r="B1" s="6" t="s">
        <v>260</v>
      </c>
      <c r="C1" s="6" t="s">
        <v>261</v>
      </c>
      <c r="D1" s="6" t="s">
        <v>260</v>
      </c>
      <c r="E1" s="6" t="s">
        <v>262</v>
      </c>
      <c r="F1" s="1"/>
    </row>
    <row r="2" spans="1:6" x14ac:dyDescent="0.25">
      <c r="A2" s="44"/>
      <c r="B2" s="44">
        <v>5</v>
      </c>
      <c r="C2" s="44">
        <v>5</v>
      </c>
      <c r="D2" s="16">
        <v>5</v>
      </c>
      <c r="E2" s="16">
        <v>5</v>
      </c>
      <c r="F2" s="46"/>
    </row>
    <row r="3" spans="1:6" x14ac:dyDescent="0.25">
      <c r="A3" s="3"/>
      <c r="B3" s="44">
        <v>5</v>
      </c>
      <c r="C3" s="44">
        <v>5</v>
      </c>
      <c r="D3" s="16">
        <v>5</v>
      </c>
      <c r="E3" s="16">
        <v>5</v>
      </c>
      <c r="F3" s="3"/>
    </row>
    <row r="4" spans="1:6" x14ac:dyDescent="0.25">
      <c r="A4" s="3"/>
      <c r="B4" s="44">
        <v>5</v>
      </c>
      <c r="C4" s="44">
        <v>4</v>
      </c>
      <c r="D4" s="16">
        <v>5</v>
      </c>
      <c r="E4" s="16">
        <v>5</v>
      </c>
      <c r="F4" s="3"/>
    </row>
    <row r="5" spans="1:6" x14ac:dyDescent="0.25">
      <c r="A5" s="3"/>
      <c r="B5" s="44">
        <v>5</v>
      </c>
      <c r="C5" s="44">
        <v>5</v>
      </c>
      <c r="D5" s="16">
        <v>5</v>
      </c>
      <c r="E5" s="16">
        <v>5</v>
      </c>
      <c r="F5" s="3"/>
    </row>
    <row r="6" spans="1:6" x14ac:dyDescent="0.25">
      <c r="A6" s="3"/>
      <c r="B6" s="44">
        <v>5</v>
      </c>
      <c r="C6" s="44">
        <v>5</v>
      </c>
      <c r="D6" s="16">
        <v>4</v>
      </c>
      <c r="E6" s="16">
        <v>5</v>
      </c>
      <c r="F6" s="3"/>
    </row>
    <row r="7" spans="1:6" x14ac:dyDescent="0.25">
      <c r="A7" s="3"/>
      <c r="B7" s="44">
        <v>5</v>
      </c>
      <c r="C7" s="44">
        <v>5</v>
      </c>
      <c r="D7" s="16">
        <v>5</v>
      </c>
      <c r="E7" s="16">
        <v>5</v>
      </c>
      <c r="F7" s="3"/>
    </row>
    <row r="8" spans="1:6" x14ac:dyDescent="0.25">
      <c r="A8" s="4"/>
      <c r="B8" s="44">
        <v>5</v>
      </c>
      <c r="C8" s="44">
        <v>5</v>
      </c>
      <c r="D8" s="16">
        <v>5</v>
      </c>
      <c r="E8" s="16">
        <v>5</v>
      </c>
      <c r="F8" s="3"/>
    </row>
    <row r="9" spans="1:6" x14ac:dyDescent="0.25">
      <c r="F9" s="46"/>
    </row>
    <row r="11" spans="1:6" x14ac:dyDescent="0.25">
      <c r="A11" s="1" t="s">
        <v>204</v>
      </c>
      <c r="B11" s="6" t="s">
        <v>202</v>
      </c>
      <c r="C11" s="6" t="s">
        <v>261</v>
      </c>
      <c r="D11" s="6" t="s">
        <v>260</v>
      </c>
      <c r="E11" s="6" t="s">
        <v>261</v>
      </c>
    </row>
    <row r="12" spans="1:6" x14ac:dyDescent="0.25">
      <c r="A12" s="44">
        <v>2684123</v>
      </c>
      <c r="B12" s="44">
        <v>1</v>
      </c>
      <c r="C12" s="44">
        <v>1</v>
      </c>
      <c r="D12" s="16">
        <v>1</v>
      </c>
      <c r="E12" s="16">
        <v>1</v>
      </c>
    </row>
    <row r="13" spans="1:6" x14ac:dyDescent="0.25">
      <c r="A13" s="3">
        <v>1667720</v>
      </c>
      <c r="B13" s="44">
        <v>1</v>
      </c>
      <c r="C13" s="44">
        <v>1</v>
      </c>
      <c r="D13" s="16">
        <v>1</v>
      </c>
      <c r="E13" s="16">
        <v>1</v>
      </c>
    </row>
    <row r="14" spans="1:6" x14ac:dyDescent="0.25">
      <c r="A14" s="3">
        <v>1024524</v>
      </c>
      <c r="B14" s="44">
        <v>1</v>
      </c>
      <c r="C14" s="44">
        <v>1</v>
      </c>
      <c r="D14" s="16">
        <v>1</v>
      </c>
      <c r="E14" s="16">
        <v>1</v>
      </c>
    </row>
    <row r="15" spans="1:6" x14ac:dyDescent="0.25">
      <c r="A15" s="3">
        <v>1413098</v>
      </c>
      <c r="B15" s="44">
        <v>1</v>
      </c>
      <c r="C15" s="44">
        <v>1</v>
      </c>
      <c r="D15" s="16">
        <v>1</v>
      </c>
      <c r="E15" s="16">
        <v>1</v>
      </c>
    </row>
    <row r="16" spans="1:6" x14ac:dyDescent="0.25">
      <c r="A16" s="3">
        <v>5762409</v>
      </c>
      <c r="B16" s="44">
        <v>1</v>
      </c>
      <c r="C16" s="44">
        <v>1</v>
      </c>
      <c r="D16" s="16">
        <v>1</v>
      </c>
      <c r="E16" s="16">
        <v>1</v>
      </c>
    </row>
    <row r="17" spans="1:5" x14ac:dyDescent="0.25">
      <c r="A17" s="3">
        <v>1083668</v>
      </c>
      <c r="B17" s="44">
        <v>1</v>
      </c>
      <c r="C17" s="44">
        <v>1</v>
      </c>
      <c r="D17" s="16">
        <v>1</v>
      </c>
      <c r="E17" s="16">
        <v>1</v>
      </c>
    </row>
    <row r="18" spans="1:5" x14ac:dyDescent="0.25">
      <c r="A18" s="3">
        <v>1631035</v>
      </c>
      <c r="B18" s="44">
        <v>1</v>
      </c>
      <c r="C18" s="44">
        <v>1</v>
      </c>
      <c r="D18" s="16">
        <v>1</v>
      </c>
      <c r="E18" s="16">
        <v>1</v>
      </c>
    </row>
    <row r="19" spans="1:5" x14ac:dyDescent="0.25">
      <c r="A19" s="3">
        <v>1959266</v>
      </c>
      <c r="B19" s="44">
        <v>1</v>
      </c>
      <c r="C19" s="44">
        <v>1</v>
      </c>
      <c r="D19" s="16">
        <v>2</v>
      </c>
      <c r="E19" s="16">
        <v>1</v>
      </c>
    </row>
    <row r="20" spans="1:5" x14ac:dyDescent="0.25">
      <c r="A20" s="3">
        <v>844992</v>
      </c>
      <c r="B20" s="44">
        <v>1</v>
      </c>
      <c r="C20" s="44">
        <v>1</v>
      </c>
      <c r="D20" s="16">
        <v>1</v>
      </c>
      <c r="E20" s="16">
        <v>1</v>
      </c>
    </row>
    <row r="21" spans="1:5" x14ac:dyDescent="0.25">
      <c r="A21" s="3">
        <v>1144068</v>
      </c>
      <c r="B21" s="44">
        <v>1</v>
      </c>
      <c r="C21" s="44">
        <v>1</v>
      </c>
      <c r="D21" s="16">
        <v>1</v>
      </c>
      <c r="E21" s="16">
        <v>1</v>
      </c>
    </row>
    <row r="22" spans="1:5" x14ac:dyDescent="0.25">
      <c r="A22" s="44">
        <v>1944866</v>
      </c>
      <c r="B22" s="44">
        <v>1</v>
      </c>
      <c r="C22" s="44">
        <v>2</v>
      </c>
      <c r="D22" s="16">
        <v>1</v>
      </c>
      <c r="E22" s="16">
        <v>1</v>
      </c>
    </row>
    <row r="23" spans="1:5" x14ac:dyDescent="0.25">
      <c r="A23" s="4">
        <v>5797436</v>
      </c>
      <c r="B23" s="44">
        <v>1</v>
      </c>
      <c r="C23" s="44">
        <v>1</v>
      </c>
      <c r="D23" s="16">
        <v>1</v>
      </c>
      <c r="E23" s="16">
        <v>1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130" zoomScaleNormal="130" workbookViewId="0">
      <selection activeCell="A20" sqref="A20:A26"/>
    </sheetView>
  </sheetViews>
  <sheetFormatPr baseColWidth="10" defaultColWidth="9.140625" defaultRowHeight="15" x14ac:dyDescent="0.25"/>
  <cols>
    <col min="1" max="1" width="16" bestFit="1" customWidth="1"/>
    <col min="2" max="2" width="39" bestFit="1" customWidth="1"/>
    <col min="3" max="3" width="35.7109375" bestFit="1" customWidth="1"/>
    <col min="4" max="4" width="41.7109375" bestFit="1" customWidth="1"/>
    <col min="5" max="5" width="38.5703125" bestFit="1" customWidth="1"/>
  </cols>
  <sheetData>
    <row r="1" spans="1:5" x14ac:dyDescent="0.25">
      <c r="A1" s="1" t="s">
        <v>207</v>
      </c>
      <c r="B1" s="6" t="s">
        <v>205</v>
      </c>
      <c r="C1" s="1" t="s">
        <v>206</v>
      </c>
      <c r="D1" s="6" t="s">
        <v>209</v>
      </c>
      <c r="E1" s="6" t="s">
        <v>210</v>
      </c>
    </row>
    <row r="2" spans="1:5" x14ac:dyDescent="0.25">
      <c r="A2" s="46"/>
      <c r="B2" s="46">
        <v>2</v>
      </c>
      <c r="C2" s="16">
        <v>1</v>
      </c>
      <c r="D2" s="46">
        <v>2</v>
      </c>
      <c r="E2" s="16">
        <v>1</v>
      </c>
    </row>
    <row r="3" spans="1:5" x14ac:dyDescent="0.25">
      <c r="A3" s="3"/>
      <c r="B3" s="46">
        <v>1</v>
      </c>
      <c r="C3" s="16">
        <v>1</v>
      </c>
      <c r="D3" s="46">
        <v>2</v>
      </c>
      <c r="E3" s="16">
        <v>1</v>
      </c>
    </row>
    <row r="4" spans="1:5" x14ac:dyDescent="0.25">
      <c r="A4" s="3"/>
      <c r="B4" s="46">
        <v>2</v>
      </c>
      <c r="C4" s="16">
        <v>1</v>
      </c>
      <c r="D4" s="46">
        <v>1</v>
      </c>
      <c r="E4" s="16">
        <v>1</v>
      </c>
    </row>
    <row r="5" spans="1:5" x14ac:dyDescent="0.25">
      <c r="A5" s="3"/>
      <c r="B5" s="46">
        <v>1</v>
      </c>
      <c r="C5" s="16">
        <v>2</v>
      </c>
      <c r="D5" s="46">
        <v>1</v>
      </c>
      <c r="E5" s="16">
        <v>2</v>
      </c>
    </row>
    <row r="6" spans="1:5" x14ac:dyDescent="0.25">
      <c r="A6" s="3"/>
      <c r="B6" s="46">
        <v>1</v>
      </c>
      <c r="C6" s="16">
        <v>1</v>
      </c>
      <c r="D6" s="46">
        <v>1</v>
      </c>
      <c r="E6" s="16">
        <v>1</v>
      </c>
    </row>
    <row r="7" spans="1:5" x14ac:dyDescent="0.25">
      <c r="A7" s="3"/>
      <c r="B7" s="46">
        <v>2</v>
      </c>
      <c r="C7" s="16">
        <v>2</v>
      </c>
      <c r="D7" s="46">
        <v>2</v>
      </c>
      <c r="E7" s="16">
        <v>2</v>
      </c>
    </row>
    <row r="8" spans="1:5" x14ac:dyDescent="0.25">
      <c r="A8" s="3"/>
      <c r="B8" s="46">
        <v>2</v>
      </c>
      <c r="C8" s="16">
        <v>1</v>
      </c>
      <c r="D8" s="46">
        <v>1</v>
      </c>
      <c r="E8" s="16">
        <v>1</v>
      </c>
    </row>
    <row r="9" spans="1:5" x14ac:dyDescent="0.25">
      <c r="A9" s="3"/>
      <c r="B9" s="46">
        <v>2</v>
      </c>
      <c r="C9" s="16">
        <v>1</v>
      </c>
      <c r="D9" s="46">
        <v>2</v>
      </c>
      <c r="E9" s="16">
        <v>1</v>
      </c>
    </row>
    <row r="10" spans="1:5" x14ac:dyDescent="0.25">
      <c r="A10" s="3"/>
      <c r="B10" s="46">
        <v>2</v>
      </c>
      <c r="C10" s="16">
        <v>1</v>
      </c>
      <c r="D10" s="46">
        <v>1</v>
      </c>
      <c r="E10" s="16">
        <v>1</v>
      </c>
    </row>
    <row r="11" spans="1:5" x14ac:dyDescent="0.25">
      <c r="A11" s="3"/>
      <c r="B11" s="46">
        <v>2</v>
      </c>
      <c r="C11" s="16">
        <v>1</v>
      </c>
      <c r="D11" s="46">
        <v>1</v>
      </c>
      <c r="E11" s="16">
        <v>1</v>
      </c>
    </row>
    <row r="12" spans="1:5" x14ac:dyDescent="0.25">
      <c r="A12" s="46"/>
      <c r="B12" s="46">
        <v>2</v>
      </c>
      <c r="C12" s="16">
        <v>2</v>
      </c>
      <c r="D12" s="46">
        <v>1</v>
      </c>
      <c r="E12" s="16">
        <v>2</v>
      </c>
    </row>
    <row r="13" spans="1:5" x14ac:dyDescent="0.25">
      <c r="A13" s="4"/>
      <c r="B13" s="46">
        <v>2</v>
      </c>
      <c r="C13" s="16">
        <v>1</v>
      </c>
      <c r="D13" s="46">
        <v>1</v>
      </c>
      <c r="E13" s="16">
        <v>1</v>
      </c>
    </row>
    <row r="19" spans="1:5" x14ac:dyDescent="0.25">
      <c r="A19" s="1" t="s">
        <v>208</v>
      </c>
      <c r="B19" s="6" t="s">
        <v>205</v>
      </c>
      <c r="C19" s="1" t="s">
        <v>206</v>
      </c>
      <c r="D19" s="6" t="s">
        <v>209</v>
      </c>
      <c r="E19" s="6" t="s">
        <v>210</v>
      </c>
    </row>
    <row r="20" spans="1:5" x14ac:dyDescent="0.25">
      <c r="A20" s="46"/>
      <c r="B20" s="46">
        <v>5</v>
      </c>
      <c r="C20" s="16">
        <v>5</v>
      </c>
      <c r="D20" s="46">
        <v>5</v>
      </c>
      <c r="E20" s="16">
        <v>5</v>
      </c>
    </row>
    <row r="21" spans="1:5" x14ac:dyDescent="0.25">
      <c r="A21" s="3"/>
      <c r="B21" s="46">
        <v>4</v>
      </c>
      <c r="C21" s="16">
        <v>5</v>
      </c>
      <c r="D21" s="46">
        <v>5</v>
      </c>
      <c r="E21" s="16">
        <v>5</v>
      </c>
    </row>
    <row r="22" spans="1:5" x14ac:dyDescent="0.25">
      <c r="A22" s="3"/>
      <c r="B22" s="46">
        <v>4</v>
      </c>
      <c r="C22" s="16">
        <v>3</v>
      </c>
      <c r="D22" s="46">
        <v>4</v>
      </c>
      <c r="E22" s="16">
        <v>4</v>
      </c>
    </row>
    <row r="23" spans="1:5" x14ac:dyDescent="0.25">
      <c r="A23" s="3"/>
      <c r="B23" s="46">
        <v>4</v>
      </c>
      <c r="C23" s="16">
        <v>4</v>
      </c>
      <c r="D23" s="46">
        <v>4</v>
      </c>
      <c r="E23" s="16">
        <v>4</v>
      </c>
    </row>
    <row r="24" spans="1:5" x14ac:dyDescent="0.25">
      <c r="A24" s="3"/>
      <c r="B24" s="46">
        <v>4</v>
      </c>
      <c r="C24" s="16">
        <v>5</v>
      </c>
      <c r="D24" s="46">
        <v>5</v>
      </c>
      <c r="E24" s="16">
        <v>5</v>
      </c>
    </row>
    <row r="25" spans="1:5" x14ac:dyDescent="0.25">
      <c r="A25" s="3"/>
      <c r="B25" s="46">
        <v>5</v>
      </c>
      <c r="C25" s="16">
        <v>5</v>
      </c>
      <c r="D25" s="46">
        <v>5</v>
      </c>
      <c r="E25" s="16">
        <v>5</v>
      </c>
    </row>
    <row r="26" spans="1:5" x14ac:dyDescent="0.25">
      <c r="A26" s="46"/>
      <c r="B26" s="46">
        <v>5</v>
      </c>
      <c r="C26" s="16">
        <v>5</v>
      </c>
      <c r="D26" s="46">
        <v>5</v>
      </c>
      <c r="E26" s="16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2" sqref="A2:A13"/>
    </sheetView>
  </sheetViews>
  <sheetFormatPr baseColWidth="10" defaultColWidth="9.140625" defaultRowHeight="15" x14ac:dyDescent="0.25"/>
  <cols>
    <col min="2" max="2" width="46.7109375" bestFit="1" customWidth="1"/>
    <col min="3" max="3" width="43.42578125" bestFit="1" customWidth="1"/>
  </cols>
  <sheetData>
    <row r="1" spans="1:3" x14ac:dyDescent="0.25">
      <c r="A1" s="1" t="s">
        <v>204</v>
      </c>
      <c r="B1" s="6" t="s">
        <v>202</v>
      </c>
      <c r="C1" s="6" t="s">
        <v>211</v>
      </c>
    </row>
    <row r="2" spans="1:3" x14ac:dyDescent="0.25">
      <c r="A2" s="46"/>
      <c r="B2" s="46">
        <v>1</v>
      </c>
      <c r="C2" s="46">
        <v>2</v>
      </c>
    </row>
    <row r="3" spans="1:3" x14ac:dyDescent="0.25">
      <c r="A3" s="3"/>
      <c r="B3" s="46">
        <v>1</v>
      </c>
      <c r="C3" s="46">
        <v>1</v>
      </c>
    </row>
    <row r="4" spans="1:3" x14ac:dyDescent="0.25">
      <c r="A4" s="3"/>
      <c r="B4" s="46">
        <v>1</v>
      </c>
      <c r="C4" s="46">
        <v>2</v>
      </c>
    </row>
    <row r="5" spans="1:3" x14ac:dyDescent="0.25">
      <c r="A5" s="3"/>
      <c r="B5" s="46">
        <v>1</v>
      </c>
      <c r="C5" s="46">
        <v>1</v>
      </c>
    </row>
    <row r="6" spans="1:3" x14ac:dyDescent="0.25">
      <c r="A6" s="3"/>
      <c r="B6" s="46">
        <v>1</v>
      </c>
      <c r="C6" s="46">
        <v>1</v>
      </c>
    </row>
    <row r="7" spans="1:3" x14ac:dyDescent="0.25">
      <c r="A7" s="3"/>
      <c r="B7" s="46">
        <v>1</v>
      </c>
      <c r="C7" s="46">
        <v>2</v>
      </c>
    </row>
    <row r="8" spans="1:3" x14ac:dyDescent="0.25">
      <c r="A8" s="3"/>
      <c r="B8" s="46">
        <v>1</v>
      </c>
      <c r="C8" s="46">
        <v>2</v>
      </c>
    </row>
    <row r="9" spans="1:3" x14ac:dyDescent="0.25">
      <c r="A9" s="3"/>
      <c r="B9" s="46">
        <v>1</v>
      </c>
      <c r="C9" s="46">
        <v>2</v>
      </c>
    </row>
    <row r="10" spans="1:3" x14ac:dyDescent="0.25">
      <c r="A10" s="3"/>
      <c r="B10" s="46">
        <v>1</v>
      </c>
      <c r="C10" s="46">
        <v>2</v>
      </c>
    </row>
    <row r="11" spans="1:3" x14ac:dyDescent="0.25">
      <c r="A11" s="3"/>
      <c r="B11" s="46">
        <v>1</v>
      </c>
      <c r="C11" s="46">
        <v>2</v>
      </c>
    </row>
    <row r="12" spans="1:3" x14ac:dyDescent="0.25">
      <c r="A12" s="46"/>
      <c r="B12" s="46">
        <v>1</v>
      </c>
      <c r="C12" s="46">
        <v>2</v>
      </c>
    </row>
    <row r="13" spans="1:3" x14ac:dyDescent="0.25">
      <c r="A13" s="4"/>
      <c r="B13" s="46">
        <v>1</v>
      </c>
      <c r="C13" s="46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zoomScale="150" zoomScaleNormal="150" workbookViewId="0">
      <selection activeCell="A2" sqref="A2:A8"/>
    </sheetView>
  </sheetViews>
  <sheetFormatPr baseColWidth="10" defaultColWidth="9.140625" defaultRowHeight="15" x14ac:dyDescent="0.25"/>
  <cols>
    <col min="1" max="1" width="8.85546875" bestFit="1" customWidth="1"/>
    <col min="2" max="2" width="46.7109375" bestFit="1" customWidth="1"/>
    <col min="3" max="3" width="43.42578125" bestFit="1" customWidth="1"/>
  </cols>
  <sheetData>
    <row r="1" spans="1:3" x14ac:dyDescent="0.25">
      <c r="A1" s="1" t="s">
        <v>203</v>
      </c>
      <c r="B1" s="6" t="s">
        <v>202</v>
      </c>
      <c r="C1" s="6" t="s">
        <v>211</v>
      </c>
    </row>
    <row r="2" spans="1:3" x14ac:dyDescent="0.25">
      <c r="A2" s="46"/>
      <c r="B2" s="46">
        <v>5</v>
      </c>
      <c r="C2" s="46">
        <v>5</v>
      </c>
    </row>
    <row r="3" spans="1:3" x14ac:dyDescent="0.25">
      <c r="A3" s="3"/>
      <c r="B3" s="46">
        <v>5</v>
      </c>
      <c r="C3" s="46">
        <v>4</v>
      </c>
    </row>
    <row r="4" spans="1:3" x14ac:dyDescent="0.25">
      <c r="A4" s="3"/>
      <c r="B4" s="46">
        <v>5</v>
      </c>
      <c r="C4" s="46">
        <v>4</v>
      </c>
    </row>
    <row r="5" spans="1:3" x14ac:dyDescent="0.25">
      <c r="A5" s="3"/>
      <c r="B5" s="46">
        <v>5</v>
      </c>
      <c r="C5" s="46">
        <v>4</v>
      </c>
    </row>
    <row r="6" spans="1:3" x14ac:dyDescent="0.25">
      <c r="A6" s="3"/>
      <c r="B6" s="46">
        <v>5</v>
      </c>
      <c r="C6" s="46">
        <v>4</v>
      </c>
    </row>
    <row r="7" spans="1:3" x14ac:dyDescent="0.25">
      <c r="A7" s="3"/>
      <c r="B7" s="46">
        <v>5</v>
      </c>
      <c r="C7" s="46">
        <v>5</v>
      </c>
    </row>
    <row r="8" spans="1:3" x14ac:dyDescent="0.25">
      <c r="A8" s="4"/>
      <c r="B8" s="46">
        <v>5</v>
      </c>
      <c r="C8" s="46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zoomScale="120" zoomScaleNormal="120" workbookViewId="0">
      <pane xSplit="1" ySplit="1" topLeftCell="F2" activePane="bottomRight" state="frozen"/>
      <selection pane="topRight" activeCell="B1" sqref="B1"/>
      <selection pane="bottomLeft" activeCell="A2" sqref="A2"/>
      <selection pane="bottomRight" activeCell="A2" sqref="A2:B4"/>
    </sheetView>
  </sheetViews>
  <sheetFormatPr baseColWidth="10" defaultColWidth="9.140625" defaultRowHeight="15" x14ac:dyDescent="0.25"/>
  <cols>
    <col min="1" max="1" width="24" bestFit="1" customWidth="1"/>
    <col min="2" max="2" width="117.85546875" bestFit="1" customWidth="1"/>
    <col min="3" max="3" width="27.140625" bestFit="1" customWidth="1"/>
    <col min="4" max="4" width="24.28515625" bestFit="1" customWidth="1"/>
    <col min="5" max="5" width="27.42578125" bestFit="1" customWidth="1"/>
    <col min="6" max="6" width="24.28515625" bestFit="1" customWidth="1"/>
    <col min="7" max="8" width="46.5703125" bestFit="1" customWidth="1"/>
    <col min="9" max="9" width="46.5703125" customWidth="1"/>
    <col min="10" max="10" width="38.28515625" bestFit="1" customWidth="1"/>
    <col min="11" max="11" width="35.85546875" bestFit="1" customWidth="1"/>
  </cols>
  <sheetData>
    <row r="1" spans="1:11" x14ac:dyDescent="0.25">
      <c r="A1" s="51" t="s">
        <v>219</v>
      </c>
      <c r="B1" s="51"/>
      <c r="C1" s="6" t="s">
        <v>223</v>
      </c>
      <c r="D1" s="6" t="s">
        <v>224</v>
      </c>
      <c r="E1" s="6" t="s">
        <v>221</v>
      </c>
      <c r="F1" s="6" t="s">
        <v>222</v>
      </c>
      <c r="G1" s="1" t="s">
        <v>225</v>
      </c>
      <c r="H1" s="1" t="s">
        <v>231</v>
      </c>
      <c r="I1" s="1" t="s">
        <v>232</v>
      </c>
    </row>
    <row r="2" spans="1:11" x14ac:dyDescent="0.25">
      <c r="A2" s="52"/>
      <c r="B2" s="47"/>
      <c r="C2" s="47" t="s">
        <v>126</v>
      </c>
      <c r="D2" s="16" t="s">
        <v>148</v>
      </c>
      <c r="E2" s="47" t="s">
        <v>182</v>
      </c>
      <c r="F2" s="16" t="s">
        <v>181</v>
      </c>
      <c r="J2" t="s">
        <v>228</v>
      </c>
      <c r="K2" t="s">
        <v>230</v>
      </c>
    </row>
    <row r="3" spans="1:11" x14ac:dyDescent="0.25">
      <c r="A3" s="51"/>
      <c r="B3" s="51"/>
      <c r="C3" s="6" t="s">
        <v>223</v>
      </c>
      <c r="D3" s="6" t="s">
        <v>224</v>
      </c>
      <c r="E3" s="6" t="s">
        <v>221</v>
      </c>
      <c r="F3" s="6" t="s">
        <v>222</v>
      </c>
    </row>
    <row r="4" spans="1:11" x14ac:dyDescent="0.25">
      <c r="A4" s="47"/>
      <c r="B4" s="47"/>
      <c r="C4" s="47" t="s">
        <v>94</v>
      </c>
      <c r="D4" s="16" t="s">
        <v>84</v>
      </c>
      <c r="E4" s="48" t="s">
        <v>227</v>
      </c>
      <c r="F4" s="20" t="s">
        <v>84</v>
      </c>
      <c r="G4" s="47" t="s">
        <v>226</v>
      </c>
      <c r="H4" s="47" t="s">
        <v>75</v>
      </c>
      <c r="I4" s="47" t="s">
        <v>233</v>
      </c>
      <c r="J4" s="47" t="s">
        <v>229</v>
      </c>
    </row>
  </sheetData>
  <mergeCells count="2">
    <mergeCell ref="A1:B1"/>
    <mergeCell ref="A3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A20" sqref="A20"/>
    </sheetView>
  </sheetViews>
  <sheetFormatPr baseColWidth="10" defaultColWidth="9.140625" defaultRowHeight="15" x14ac:dyDescent="0.25"/>
  <cols>
    <col min="1" max="1" width="10.28515625" customWidth="1"/>
    <col min="2" max="2" width="40.28515625" bestFit="1" customWidth="1"/>
    <col min="3" max="3" width="40.28515625" style="16" bestFit="1" customWidth="1"/>
    <col min="4" max="4" width="28.42578125" customWidth="1"/>
    <col min="5" max="5" width="39" style="16" bestFit="1" customWidth="1"/>
    <col min="6" max="6" width="38" bestFit="1" customWidth="1"/>
    <col min="7" max="7" width="38" style="16" bestFit="1" customWidth="1"/>
    <col min="8" max="8" width="39.85546875" bestFit="1" customWidth="1"/>
    <col min="9" max="9" width="40.28515625" style="16" bestFit="1" customWidth="1"/>
    <col min="10" max="10" width="27.42578125" bestFit="1" customWidth="1"/>
    <col min="11" max="11" width="27.42578125" style="16" bestFit="1" customWidth="1"/>
    <col min="12" max="12" width="37.42578125" bestFit="1" customWidth="1"/>
    <col min="13" max="13" width="38" style="16" bestFit="1" customWidth="1"/>
    <col min="14" max="14" width="20.42578125" bestFit="1" customWidth="1"/>
    <col min="15" max="15" width="20.42578125" style="16" bestFit="1" customWidth="1"/>
    <col min="16" max="16" width="16.42578125" bestFit="1" customWidth="1"/>
    <col min="17" max="17" width="16.42578125" style="16" bestFit="1" customWidth="1"/>
    <col min="18" max="18" width="23.42578125" bestFit="1" customWidth="1"/>
    <col min="19" max="19" width="23.42578125" style="16" bestFit="1" customWidth="1"/>
    <col min="20" max="20" width="16.140625" bestFit="1" customWidth="1"/>
    <col min="21" max="21" width="39" style="16" bestFit="1" customWidth="1"/>
  </cols>
  <sheetData>
    <row r="1" spans="1:21" x14ac:dyDescent="0.25">
      <c r="A1" s="1" t="s">
        <v>0</v>
      </c>
      <c r="B1" s="1" t="s">
        <v>13</v>
      </c>
      <c r="C1" s="14" t="s">
        <v>13</v>
      </c>
      <c r="D1" s="1" t="s">
        <v>14</v>
      </c>
      <c r="E1" s="14" t="s">
        <v>14</v>
      </c>
      <c r="F1" s="1" t="s">
        <v>15</v>
      </c>
      <c r="G1" s="14" t="s">
        <v>15</v>
      </c>
      <c r="H1" s="1" t="s">
        <v>16</v>
      </c>
      <c r="I1" s="14" t="s">
        <v>16</v>
      </c>
      <c r="J1" s="1" t="s">
        <v>17</v>
      </c>
      <c r="K1" s="14" t="s">
        <v>17</v>
      </c>
      <c r="L1" s="1" t="s">
        <v>18</v>
      </c>
      <c r="M1" s="14" t="s">
        <v>18</v>
      </c>
      <c r="N1" s="6" t="s">
        <v>19</v>
      </c>
      <c r="O1" s="14" t="s">
        <v>19</v>
      </c>
      <c r="P1" s="6" t="s">
        <v>20</v>
      </c>
      <c r="Q1" s="14" t="s">
        <v>20</v>
      </c>
      <c r="R1" s="6" t="s">
        <v>21</v>
      </c>
      <c r="S1" s="14" t="s">
        <v>21</v>
      </c>
      <c r="T1" s="6" t="s">
        <v>47</v>
      </c>
      <c r="U1" s="14" t="s">
        <v>45</v>
      </c>
    </row>
    <row r="2" spans="1:21" x14ac:dyDescent="0.25">
      <c r="A2" s="2"/>
      <c r="B2" s="2">
        <v>5</v>
      </c>
      <c r="C2" s="16">
        <v>5</v>
      </c>
      <c r="D2" s="2">
        <v>3</v>
      </c>
      <c r="E2" s="16">
        <v>5</v>
      </c>
      <c r="F2" s="2">
        <v>4</v>
      </c>
      <c r="G2" s="16">
        <v>5</v>
      </c>
      <c r="H2" s="2">
        <v>3</v>
      </c>
      <c r="I2" s="16">
        <v>4</v>
      </c>
      <c r="J2" s="2">
        <v>3</v>
      </c>
      <c r="K2" s="16">
        <v>4</v>
      </c>
      <c r="L2" s="2">
        <v>3</v>
      </c>
      <c r="M2" s="16">
        <v>4</v>
      </c>
      <c r="N2" s="2">
        <v>0</v>
      </c>
      <c r="O2" s="16">
        <v>0</v>
      </c>
      <c r="P2" s="2"/>
      <c r="R2" s="2"/>
      <c r="T2" s="2"/>
    </row>
    <row r="3" spans="1:21" x14ac:dyDescent="0.25">
      <c r="A3" s="2"/>
      <c r="B3" s="2">
        <v>5</v>
      </c>
      <c r="C3" s="16">
        <v>5</v>
      </c>
      <c r="D3" s="2">
        <v>3</v>
      </c>
      <c r="E3" s="16">
        <v>4</v>
      </c>
      <c r="F3" s="2">
        <v>4</v>
      </c>
      <c r="G3" s="16">
        <v>5</v>
      </c>
      <c r="H3" s="2">
        <v>3</v>
      </c>
      <c r="I3" s="16">
        <v>4</v>
      </c>
      <c r="J3" s="2">
        <v>2</v>
      </c>
      <c r="K3" s="16">
        <v>4</v>
      </c>
      <c r="L3" s="2">
        <v>2</v>
      </c>
      <c r="M3" s="16">
        <v>4</v>
      </c>
      <c r="N3" s="2">
        <v>2</v>
      </c>
      <c r="O3" s="16">
        <v>2</v>
      </c>
      <c r="P3" s="2" t="s">
        <v>23</v>
      </c>
      <c r="Q3" s="16">
        <v>2</v>
      </c>
      <c r="R3" s="2" t="s">
        <v>48</v>
      </c>
      <c r="S3" s="16" t="s">
        <v>53</v>
      </c>
      <c r="T3" s="2" t="s">
        <v>30</v>
      </c>
      <c r="U3" s="16" t="s">
        <v>46</v>
      </c>
    </row>
    <row r="4" spans="1:21" x14ac:dyDescent="0.25">
      <c r="A4" s="3"/>
      <c r="B4" s="2">
        <v>5</v>
      </c>
      <c r="C4" s="16">
        <v>5</v>
      </c>
      <c r="D4" s="2">
        <v>4</v>
      </c>
      <c r="E4" s="16">
        <v>4</v>
      </c>
      <c r="F4" s="2">
        <v>5</v>
      </c>
      <c r="G4" s="16">
        <v>4</v>
      </c>
      <c r="H4" s="2">
        <v>3</v>
      </c>
      <c r="I4" s="16">
        <v>4</v>
      </c>
      <c r="J4" s="2">
        <v>3</v>
      </c>
      <c r="K4" s="16">
        <v>3</v>
      </c>
      <c r="L4" s="2">
        <v>3</v>
      </c>
      <c r="M4" s="16">
        <v>3</v>
      </c>
      <c r="N4" s="2">
        <v>0</v>
      </c>
      <c r="O4" s="16">
        <v>1</v>
      </c>
      <c r="P4" s="2"/>
      <c r="Q4" s="16">
        <v>2</v>
      </c>
      <c r="R4" s="2"/>
      <c r="S4" s="16" t="s">
        <v>54</v>
      </c>
      <c r="T4" s="2"/>
      <c r="U4" s="16">
        <v>1</v>
      </c>
    </row>
    <row r="5" spans="1:21" x14ac:dyDescent="0.25">
      <c r="A5" s="3"/>
      <c r="B5" s="2">
        <v>5</v>
      </c>
      <c r="C5" s="16">
        <v>5</v>
      </c>
      <c r="D5" s="2">
        <v>4</v>
      </c>
      <c r="E5" s="16">
        <v>4</v>
      </c>
      <c r="F5" s="2">
        <v>5</v>
      </c>
      <c r="G5" s="16">
        <v>4</v>
      </c>
      <c r="H5" s="2">
        <v>4</v>
      </c>
      <c r="I5" s="16">
        <v>4</v>
      </c>
      <c r="J5" s="2">
        <v>3</v>
      </c>
      <c r="K5" s="16">
        <v>4</v>
      </c>
      <c r="L5" s="2">
        <v>4</v>
      </c>
      <c r="M5" s="16">
        <v>4</v>
      </c>
      <c r="N5" s="2">
        <v>0</v>
      </c>
      <c r="O5" s="16">
        <v>0</v>
      </c>
      <c r="P5" s="2"/>
      <c r="R5" s="2"/>
      <c r="T5" s="2"/>
    </row>
    <row r="6" spans="1:21" x14ac:dyDescent="0.25">
      <c r="A6" s="3"/>
      <c r="B6" s="2">
        <v>5</v>
      </c>
      <c r="C6" s="16">
        <v>5</v>
      </c>
      <c r="D6" s="2">
        <v>4</v>
      </c>
      <c r="E6" s="16">
        <v>5</v>
      </c>
      <c r="F6" s="2">
        <v>5</v>
      </c>
      <c r="G6" s="16">
        <v>4</v>
      </c>
      <c r="H6" s="2">
        <v>3</v>
      </c>
      <c r="I6" s="16">
        <v>4</v>
      </c>
      <c r="J6" s="2">
        <v>3</v>
      </c>
      <c r="K6" s="16">
        <v>4</v>
      </c>
      <c r="L6" s="2">
        <v>3</v>
      </c>
      <c r="M6" s="16">
        <v>4</v>
      </c>
      <c r="N6" s="2">
        <v>3</v>
      </c>
      <c r="O6" s="16">
        <v>2</v>
      </c>
      <c r="P6" s="2" t="s">
        <v>23</v>
      </c>
      <c r="Q6" s="16">
        <v>2</v>
      </c>
      <c r="R6" s="2" t="s">
        <v>49</v>
      </c>
      <c r="S6" s="16" t="s">
        <v>55</v>
      </c>
      <c r="T6" s="2" t="s">
        <v>25</v>
      </c>
      <c r="U6" s="16">
        <v>0</v>
      </c>
    </row>
    <row r="7" spans="1:21" x14ac:dyDescent="0.25">
      <c r="A7" s="3"/>
      <c r="B7" s="2">
        <v>5</v>
      </c>
      <c r="C7" s="16">
        <v>5</v>
      </c>
      <c r="D7" s="2">
        <v>4</v>
      </c>
      <c r="E7" s="16">
        <v>4</v>
      </c>
      <c r="F7" s="2">
        <v>5</v>
      </c>
      <c r="G7" s="16">
        <v>4</v>
      </c>
      <c r="H7" s="2">
        <v>3</v>
      </c>
      <c r="I7" s="16">
        <v>4</v>
      </c>
      <c r="J7" s="2">
        <v>3</v>
      </c>
      <c r="K7" s="16">
        <v>4</v>
      </c>
      <c r="L7" s="2">
        <v>3</v>
      </c>
      <c r="M7" s="16">
        <v>4</v>
      </c>
      <c r="N7" s="2">
        <v>0</v>
      </c>
      <c r="O7" s="16">
        <v>0</v>
      </c>
      <c r="P7" s="2"/>
      <c r="R7" s="2"/>
      <c r="T7" s="2"/>
    </row>
    <row r="8" spans="1:21" x14ac:dyDescent="0.25">
      <c r="A8" s="3"/>
      <c r="B8" s="2">
        <v>5</v>
      </c>
      <c r="C8" s="16">
        <v>5</v>
      </c>
      <c r="D8" s="2">
        <v>4</v>
      </c>
      <c r="E8" s="16">
        <v>4</v>
      </c>
      <c r="F8" s="2">
        <v>5</v>
      </c>
      <c r="G8" s="16">
        <v>4</v>
      </c>
      <c r="H8" s="2">
        <v>3</v>
      </c>
      <c r="I8" s="16">
        <v>5</v>
      </c>
      <c r="J8" s="2">
        <v>4</v>
      </c>
      <c r="K8" s="16">
        <v>4</v>
      </c>
      <c r="L8" s="2">
        <v>4</v>
      </c>
      <c r="M8" s="16">
        <v>4</v>
      </c>
      <c r="N8" s="2">
        <v>1</v>
      </c>
      <c r="O8" s="16">
        <v>1</v>
      </c>
      <c r="P8" s="2" t="s">
        <v>23</v>
      </c>
      <c r="Q8" s="16">
        <v>2</v>
      </c>
      <c r="R8" s="2" t="s">
        <v>50</v>
      </c>
      <c r="S8" s="16" t="s">
        <v>56</v>
      </c>
      <c r="T8" s="2" t="s">
        <v>30</v>
      </c>
      <c r="U8" s="16">
        <v>0</v>
      </c>
    </row>
    <row r="9" spans="1:21" x14ac:dyDescent="0.25">
      <c r="A9" s="3"/>
      <c r="B9" s="2">
        <v>5</v>
      </c>
      <c r="C9" s="16">
        <v>5</v>
      </c>
      <c r="D9" s="2">
        <v>4</v>
      </c>
      <c r="E9" s="16">
        <v>4</v>
      </c>
      <c r="F9" s="2">
        <v>5</v>
      </c>
      <c r="G9" s="16">
        <v>4</v>
      </c>
      <c r="H9" s="2">
        <v>4</v>
      </c>
      <c r="I9" s="16">
        <v>4</v>
      </c>
      <c r="J9" s="2">
        <v>3</v>
      </c>
      <c r="K9" s="16">
        <v>4</v>
      </c>
      <c r="L9" s="2">
        <v>4</v>
      </c>
      <c r="M9" s="16">
        <v>4</v>
      </c>
      <c r="N9" s="2">
        <v>1</v>
      </c>
      <c r="O9" s="16">
        <v>1</v>
      </c>
      <c r="P9" s="2" t="s">
        <v>23</v>
      </c>
      <c r="Q9" s="16">
        <v>2</v>
      </c>
      <c r="R9" s="2" t="s">
        <v>51</v>
      </c>
      <c r="S9" s="16" t="s">
        <v>57</v>
      </c>
      <c r="T9" s="2" t="s">
        <v>28</v>
      </c>
      <c r="U9" s="16" t="s">
        <v>46</v>
      </c>
    </row>
    <row r="10" spans="1:21" x14ac:dyDescent="0.25">
      <c r="A10" s="3"/>
      <c r="B10" s="2">
        <v>4</v>
      </c>
      <c r="C10" s="16">
        <v>5</v>
      </c>
      <c r="D10" s="2">
        <v>4</v>
      </c>
      <c r="E10" s="16">
        <v>3</v>
      </c>
      <c r="F10" s="2">
        <v>4</v>
      </c>
      <c r="G10" s="16">
        <v>5</v>
      </c>
      <c r="H10" s="2">
        <v>3</v>
      </c>
      <c r="I10" s="16">
        <v>4</v>
      </c>
      <c r="J10" s="2">
        <v>3</v>
      </c>
      <c r="K10" s="16">
        <v>3</v>
      </c>
      <c r="L10" s="2">
        <v>3</v>
      </c>
      <c r="M10" s="16">
        <v>4</v>
      </c>
      <c r="N10" s="2">
        <v>1</v>
      </c>
      <c r="O10" s="16">
        <v>1</v>
      </c>
      <c r="P10" s="2" t="s">
        <v>23</v>
      </c>
      <c r="Q10" s="16">
        <v>2</v>
      </c>
      <c r="R10" s="2" t="s">
        <v>52</v>
      </c>
      <c r="S10" s="16" t="s">
        <v>43</v>
      </c>
      <c r="T10" s="2" t="s">
        <v>30</v>
      </c>
      <c r="U10" s="16">
        <v>0</v>
      </c>
    </row>
    <row r="11" spans="1:21" x14ac:dyDescent="0.25">
      <c r="A11" s="3"/>
      <c r="B11" s="2">
        <v>4</v>
      </c>
      <c r="C11" s="16">
        <v>5</v>
      </c>
      <c r="D11" s="2">
        <v>4</v>
      </c>
      <c r="E11" s="16">
        <v>5</v>
      </c>
      <c r="F11" s="2">
        <v>4</v>
      </c>
      <c r="G11" s="16">
        <v>4</v>
      </c>
      <c r="H11" s="2">
        <v>3</v>
      </c>
      <c r="I11" s="16">
        <v>5</v>
      </c>
      <c r="J11" s="2">
        <v>3</v>
      </c>
      <c r="K11" s="16">
        <v>4</v>
      </c>
      <c r="L11" s="2">
        <v>3</v>
      </c>
      <c r="M11" s="16">
        <v>4</v>
      </c>
      <c r="N11" s="2">
        <v>0</v>
      </c>
      <c r="O11" s="16">
        <v>0</v>
      </c>
      <c r="P11" s="2"/>
      <c r="R11" s="2"/>
      <c r="T11" s="2"/>
    </row>
    <row r="12" spans="1:21" x14ac:dyDescent="0.25">
      <c r="A12" s="3"/>
      <c r="B12" s="2">
        <v>4</v>
      </c>
      <c r="C12" s="16">
        <v>5</v>
      </c>
      <c r="D12" s="2">
        <v>4</v>
      </c>
      <c r="E12" s="16">
        <v>4</v>
      </c>
      <c r="F12" s="2">
        <v>4</v>
      </c>
      <c r="G12" s="16">
        <v>4</v>
      </c>
      <c r="H12" s="2">
        <v>3</v>
      </c>
      <c r="I12" s="16">
        <v>5</v>
      </c>
      <c r="J12" s="2">
        <v>3</v>
      </c>
      <c r="K12" s="16">
        <v>4</v>
      </c>
      <c r="L12" s="2">
        <v>3</v>
      </c>
      <c r="M12" s="16">
        <v>4</v>
      </c>
      <c r="N12" s="2">
        <v>0</v>
      </c>
      <c r="O12" s="16">
        <v>0</v>
      </c>
      <c r="P12" s="2"/>
      <c r="R12" s="2"/>
      <c r="T12" s="2"/>
    </row>
    <row r="13" spans="1:21" x14ac:dyDescent="0.25">
      <c r="A13" s="3"/>
      <c r="B13" s="2">
        <v>5</v>
      </c>
      <c r="C13" s="16">
        <v>5</v>
      </c>
      <c r="D13" s="2">
        <v>4</v>
      </c>
      <c r="E13" s="16">
        <v>5</v>
      </c>
      <c r="F13" s="2">
        <v>5</v>
      </c>
      <c r="G13" s="16">
        <v>4</v>
      </c>
      <c r="H13" s="2">
        <v>4</v>
      </c>
      <c r="I13" s="16">
        <v>4</v>
      </c>
      <c r="J13" s="2">
        <v>3</v>
      </c>
      <c r="K13" s="16">
        <v>4</v>
      </c>
      <c r="L13" s="2">
        <v>4</v>
      </c>
      <c r="M13" s="16">
        <v>4</v>
      </c>
      <c r="N13" s="2">
        <v>0</v>
      </c>
      <c r="O13" s="16">
        <v>0</v>
      </c>
      <c r="P13" s="2"/>
      <c r="R13" s="2"/>
      <c r="T13" s="2"/>
    </row>
    <row r="14" spans="1:21" x14ac:dyDescent="0.25">
      <c r="A14" s="3"/>
      <c r="B14" s="2">
        <v>5</v>
      </c>
      <c r="C14" s="16">
        <v>5</v>
      </c>
      <c r="D14" s="2">
        <v>4</v>
      </c>
      <c r="E14" s="16">
        <v>4</v>
      </c>
      <c r="F14" s="2">
        <v>5</v>
      </c>
      <c r="G14" s="16">
        <v>4</v>
      </c>
      <c r="H14" s="2">
        <v>4</v>
      </c>
      <c r="I14" s="16">
        <v>3</v>
      </c>
      <c r="J14" s="2">
        <v>3</v>
      </c>
      <c r="K14" s="16">
        <v>4</v>
      </c>
      <c r="L14" s="2">
        <v>4</v>
      </c>
      <c r="M14" s="16">
        <v>4</v>
      </c>
      <c r="N14" s="2">
        <v>0</v>
      </c>
      <c r="O14" s="16">
        <v>0</v>
      </c>
      <c r="P14" s="2"/>
      <c r="R14" s="2"/>
      <c r="T14" s="2"/>
    </row>
    <row r="15" spans="1:21" x14ac:dyDescent="0.25">
      <c r="A15" s="3"/>
      <c r="B15" s="2">
        <v>4</v>
      </c>
      <c r="C15" s="16">
        <v>5</v>
      </c>
      <c r="D15" s="2">
        <v>3</v>
      </c>
      <c r="E15" s="16">
        <v>3</v>
      </c>
      <c r="F15" s="2">
        <v>4</v>
      </c>
      <c r="G15" s="16">
        <v>4</v>
      </c>
      <c r="H15" s="2">
        <v>3</v>
      </c>
      <c r="I15" s="16">
        <v>3</v>
      </c>
      <c r="J15" s="2">
        <v>3</v>
      </c>
      <c r="K15" s="16">
        <v>3</v>
      </c>
      <c r="L15" s="2">
        <v>3</v>
      </c>
      <c r="M15" s="16">
        <v>3</v>
      </c>
      <c r="N15" s="2">
        <v>0</v>
      </c>
      <c r="O15" s="16">
        <v>0</v>
      </c>
      <c r="P15" s="2"/>
      <c r="R15" s="2"/>
      <c r="T15" s="2"/>
    </row>
    <row r="16" spans="1:21" x14ac:dyDescent="0.25">
      <c r="A16" s="3"/>
      <c r="B16" s="2">
        <v>5</v>
      </c>
      <c r="C16" s="16">
        <v>4</v>
      </c>
      <c r="D16" s="2">
        <v>4</v>
      </c>
      <c r="E16" s="16">
        <v>4</v>
      </c>
      <c r="F16" s="2">
        <v>5</v>
      </c>
      <c r="G16" s="16">
        <v>4</v>
      </c>
      <c r="H16" s="2">
        <v>3</v>
      </c>
      <c r="I16" s="16">
        <v>4</v>
      </c>
      <c r="J16" s="2">
        <v>4</v>
      </c>
      <c r="K16" s="16">
        <v>3</v>
      </c>
      <c r="L16" s="2">
        <v>4</v>
      </c>
      <c r="M16" s="16">
        <v>3</v>
      </c>
      <c r="N16" s="2">
        <v>0</v>
      </c>
      <c r="O16" s="16">
        <v>0</v>
      </c>
      <c r="P16" s="2"/>
      <c r="R16" s="2"/>
      <c r="T16" s="2"/>
    </row>
    <row r="17" spans="1:21" x14ac:dyDescent="0.25">
      <c r="A17" s="3"/>
      <c r="B17" s="2">
        <v>5</v>
      </c>
      <c r="C17" s="16">
        <v>5</v>
      </c>
      <c r="D17" s="2">
        <v>4</v>
      </c>
      <c r="E17" s="16">
        <v>3</v>
      </c>
      <c r="F17" s="2">
        <v>4</v>
      </c>
      <c r="G17" s="16">
        <v>4</v>
      </c>
      <c r="H17" s="2">
        <v>3</v>
      </c>
      <c r="I17" s="16">
        <v>4</v>
      </c>
      <c r="J17" s="2">
        <v>4</v>
      </c>
      <c r="K17" s="16">
        <v>3</v>
      </c>
      <c r="L17" s="2">
        <v>4</v>
      </c>
      <c r="M17" s="16">
        <v>3</v>
      </c>
      <c r="N17" s="2">
        <v>0</v>
      </c>
      <c r="O17" s="16">
        <v>0</v>
      </c>
      <c r="P17" s="2"/>
      <c r="R17" s="2"/>
      <c r="T17" s="2"/>
    </row>
    <row r="18" spans="1:21" x14ac:dyDescent="0.25">
      <c r="A18" s="2"/>
      <c r="B18" s="2">
        <v>5</v>
      </c>
      <c r="C18" s="16">
        <v>5</v>
      </c>
      <c r="D18" s="2">
        <v>4</v>
      </c>
      <c r="E18" s="16">
        <v>4</v>
      </c>
      <c r="F18" s="2">
        <v>5</v>
      </c>
      <c r="G18" s="16">
        <v>4</v>
      </c>
      <c r="H18" s="2">
        <v>3</v>
      </c>
      <c r="I18" s="16">
        <v>4</v>
      </c>
      <c r="J18" s="2">
        <v>4</v>
      </c>
      <c r="K18" s="16">
        <v>4</v>
      </c>
      <c r="L18" s="2">
        <v>4</v>
      </c>
      <c r="M18" s="16">
        <v>4</v>
      </c>
      <c r="N18" s="2">
        <v>0</v>
      </c>
      <c r="O18" s="16">
        <v>0</v>
      </c>
      <c r="P18" s="2"/>
      <c r="R18" s="2"/>
      <c r="T18" s="2"/>
    </row>
    <row r="19" spans="1:21" x14ac:dyDescent="0.25">
      <c r="A19" s="4"/>
      <c r="B19" s="2">
        <v>5</v>
      </c>
      <c r="C19" s="16">
        <v>5</v>
      </c>
      <c r="D19" s="2">
        <v>4</v>
      </c>
      <c r="E19" s="16">
        <v>4</v>
      </c>
      <c r="F19" s="2">
        <v>5</v>
      </c>
      <c r="G19" s="16">
        <v>5</v>
      </c>
      <c r="H19" s="2">
        <v>3</v>
      </c>
      <c r="I19" s="16">
        <v>4</v>
      </c>
      <c r="J19" s="2">
        <v>4</v>
      </c>
      <c r="K19" s="16">
        <v>4</v>
      </c>
      <c r="L19" s="2">
        <v>4</v>
      </c>
      <c r="M19" s="16">
        <v>4</v>
      </c>
      <c r="N19" s="2">
        <v>0</v>
      </c>
      <c r="O19" s="16">
        <v>0</v>
      </c>
      <c r="P19" s="2"/>
      <c r="R19" s="2"/>
      <c r="T19" s="2"/>
    </row>
    <row r="20" spans="1:21" x14ac:dyDescent="0.25">
      <c r="A20" s="4"/>
      <c r="B20" s="2">
        <v>5</v>
      </c>
      <c r="C20" s="16">
        <v>5</v>
      </c>
      <c r="D20" s="2">
        <v>4</v>
      </c>
      <c r="E20" s="16">
        <v>5</v>
      </c>
      <c r="F20" s="2">
        <v>5</v>
      </c>
      <c r="G20" s="16">
        <v>5</v>
      </c>
      <c r="H20" s="2">
        <v>3</v>
      </c>
      <c r="I20" s="16">
        <v>5</v>
      </c>
      <c r="J20" s="2">
        <v>4</v>
      </c>
      <c r="K20" s="16">
        <v>4</v>
      </c>
      <c r="L20" s="2">
        <v>4</v>
      </c>
      <c r="M20" s="16">
        <v>4</v>
      </c>
      <c r="N20" s="2">
        <v>0</v>
      </c>
      <c r="O20" s="16">
        <v>0</v>
      </c>
      <c r="P20" s="2"/>
      <c r="R20" s="2"/>
      <c r="T20" s="2"/>
    </row>
    <row r="21" spans="1:21" x14ac:dyDescent="0.25">
      <c r="A21" s="33"/>
      <c r="B21" s="33">
        <v>5</v>
      </c>
      <c r="C21" s="16">
        <v>5</v>
      </c>
      <c r="D21" s="33">
        <v>4</v>
      </c>
      <c r="E21" s="16">
        <v>4</v>
      </c>
      <c r="F21" s="33">
        <v>5</v>
      </c>
      <c r="G21" s="16">
        <v>5</v>
      </c>
      <c r="H21" s="33">
        <v>3</v>
      </c>
      <c r="I21" s="16">
        <v>5</v>
      </c>
      <c r="J21" s="33">
        <v>4</v>
      </c>
      <c r="K21" s="35">
        <v>4</v>
      </c>
      <c r="L21" s="33">
        <v>4</v>
      </c>
      <c r="M21" s="16">
        <v>5</v>
      </c>
      <c r="N21" s="33">
        <v>1</v>
      </c>
      <c r="O21" s="16">
        <v>1</v>
      </c>
      <c r="P21" s="33" t="s">
        <v>23</v>
      </c>
      <c r="Q21" s="16">
        <v>2</v>
      </c>
      <c r="R21" s="33">
        <v>376.2</v>
      </c>
      <c r="S21" s="16">
        <v>374</v>
      </c>
      <c r="T21" s="33" t="s">
        <v>25</v>
      </c>
      <c r="U21" s="16" t="s">
        <v>46</v>
      </c>
    </row>
    <row r="23" spans="1:21" x14ac:dyDescent="0.25">
      <c r="A23" s="6" t="s">
        <v>153</v>
      </c>
      <c r="B23">
        <f>AVERAGE(B2:B21)</f>
        <v>4.8</v>
      </c>
      <c r="C23">
        <f t="shared" ref="C23:U23" si="0">AVERAGE(C2:C21)</f>
        <v>4.95</v>
      </c>
      <c r="D23">
        <f t="shared" si="0"/>
        <v>3.85</v>
      </c>
      <c r="E23">
        <f t="shared" si="0"/>
        <v>4.0999999999999996</v>
      </c>
      <c r="F23">
        <f t="shared" si="0"/>
        <v>4.6500000000000004</v>
      </c>
      <c r="G23">
        <f t="shared" si="0"/>
        <v>4.3</v>
      </c>
      <c r="H23">
        <f t="shared" si="0"/>
        <v>3.2</v>
      </c>
      <c r="I23">
        <f t="shared" si="0"/>
        <v>4.1500000000000004</v>
      </c>
      <c r="J23">
        <f t="shared" si="0"/>
        <v>3.3</v>
      </c>
      <c r="K23">
        <f t="shared" si="0"/>
        <v>3.75</v>
      </c>
      <c r="L23">
        <f t="shared" si="0"/>
        <v>3.5</v>
      </c>
      <c r="M23">
        <f t="shared" si="0"/>
        <v>3.85</v>
      </c>
      <c r="N23">
        <f t="shared" si="0"/>
        <v>0.45</v>
      </c>
      <c r="O23">
        <f t="shared" si="0"/>
        <v>0.45</v>
      </c>
      <c r="P23" t="e">
        <f t="shared" si="0"/>
        <v>#DIV/0!</v>
      </c>
      <c r="Q23">
        <f t="shared" si="0"/>
        <v>2</v>
      </c>
      <c r="R23">
        <f t="shared" si="0"/>
        <v>376.2</v>
      </c>
      <c r="S23">
        <f t="shared" si="0"/>
        <v>374</v>
      </c>
      <c r="T23" t="e">
        <f t="shared" si="0"/>
        <v>#DIV/0!</v>
      </c>
      <c r="U23">
        <f t="shared" si="0"/>
        <v>0.25</v>
      </c>
    </row>
    <row r="24" spans="1:21" x14ac:dyDescent="0.25">
      <c r="A24" s="6" t="s">
        <v>152</v>
      </c>
      <c r="B24">
        <f>_xlfn.STDEV.S(B2:B21)</f>
        <v>0.41039134083406159</v>
      </c>
      <c r="C24">
        <f t="shared" ref="C24:U24" si="1">_xlfn.STDEV.S(C2:C21)</f>
        <v>0.22360679774997894</v>
      </c>
      <c r="D24">
        <f t="shared" si="1"/>
        <v>0.36634754853252327</v>
      </c>
      <c r="E24">
        <f t="shared" si="1"/>
        <v>0.64072327551718788</v>
      </c>
      <c r="F24">
        <f t="shared" si="1"/>
        <v>0.4893604849295935</v>
      </c>
      <c r="G24">
        <f t="shared" si="1"/>
        <v>0.47016234598162665</v>
      </c>
      <c r="H24">
        <f t="shared" si="1"/>
        <v>0.41039134083406092</v>
      </c>
      <c r="I24">
        <f t="shared" si="1"/>
        <v>0.58714294861240024</v>
      </c>
      <c r="J24">
        <f t="shared" si="1"/>
        <v>0.5712405705774789</v>
      </c>
      <c r="K24">
        <f t="shared" si="1"/>
        <v>0.4442616583193193</v>
      </c>
      <c r="L24">
        <f t="shared" si="1"/>
        <v>0.60697697866688394</v>
      </c>
      <c r="M24">
        <f t="shared" si="1"/>
        <v>0.4893604849295935</v>
      </c>
      <c r="N24">
        <f t="shared" si="1"/>
        <v>0.8255779474818965</v>
      </c>
      <c r="O24">
        <f t="shared" si="1"/>
        <v>0.68633274115325971</v>
      </c>
      <c r="P24" t="e">
        <f t="shared" si="1"/>
        <v>#DIV/0!</v>
      </c>
      <c r="Q24">
        <f t="shared" si="1"/>
        <v>0</v>
      </c>
      <c r="R24" t="e">
        <f t="shared" si="1"/>
        <v>#DIV/0!</v>
      </c>
      <c r="S24" t="e">
        <f t="shared" si="1"/>
        <v>#DIV/0!</v>
      </c>
      <c r="T24" t="e">
        <f t="shared" si="1"/>
        <v>#DIV/0!</v>
      </c>
      <c r="U24">
        <f t="shared" si="1"/>
        <v>0.5</v>
      </c>
    </row>
    <row r="25" spans="1:21" x14ac:dyDescent="0.25">
      <c r="A25" s="6" t="s">
        <v>151</v>
      </c>
      <c r="B25">
        <f>QUARTILE(B2:B21,2)</f>
        <v>5</v>
      </c>
      <c r="C25">
        <f t="shared" ref="C25:U25" si="2">QUARTILE(C2:C21,2)</f>
        <v>5</v>
      </c>
      <c r="D25">
        <f t="shared" si="2"/>
        <v>4</v>
      </c>
      <c r="E25">
        <f t="shared" si="2"/>
        <v>4</v>
      </c>
      <c r="F25">
        <f t="shared" si="2"/>
        <v>5</v>
      </c>
      <c r="G25">
        <f t="shared" si="2"/>
        <v>4</v>
      </c>
      <c r="H25">
        <f t="shared" si="2"/>
        <v>3</v>
      </c>
      <c r="I25">
        <f t="shared" si="2"/>
        <v>4</v>
      </c>
      <c r="J25">
        <f t="shared" si="2"/>
        <v>3</v>
      </c>
      <c r="K25">
        <f t="shared" si="2"/>
        <v>4</v>
      </c>
      <c r="L25">
        <f t="shared" si="2"/>
        <v>4</v>
      </c>
      <c r="M25">
        <f t="shared" si="2"/>
        <v>4</v>
      </c>
      <c r="N25">
        <f t="shared" si="2"/>
        <v>0</v>
      </c>
      <c r="O25">
        <f t="shared" si="2"/>
        <v>0</v>
      </c>
      <c r="P25" t="e">
        <f t="shared" si="2"/>
        <v>#NUM!</v>
      </c>
      <c r="Q25">
        <f t="shared" si="2"/>
        <v>2</v>
      </c>
      <c r="R25">
        <f t="shared" si="2"/>
        <v>376.2</v>
      </c>
      <c r="S25">
        <f t="shared" si="2"/>
        <v>374</v>
      </c>
      <c r="T25" t="e">
        <f t="shared" si="2"/>
        <v>#NUM!</v>
      </c>
      <c r="U25">
        <f t="shared" si="2"/>
        <v>0</v>
      </c>
    </row>
    <row r="26" spans="1:21" x14ac:dyDescent="0.25">
      <c r="A26" s="6" t="s">
        <v>155</v>
      </c>
      <c r="B26">
        <f>QUARTILE(B2:B21,1)</f>
        <v>5</v>
      </c>
      <c r="C26">
        <f t="shared" ref="C26:U26" si="3">QUARTILE(C2:C21,1)</f>
        <v>5</v>
      </c>
      <c r="D26">
        <f t="shared" si="3"/>
        <v>4</v>
      </c>
      <c r="E26">
        <f t="shared" si="3"/>
        <v>4</v>
      </c>
      <c r="F26">
        <f t="shared" si="3"/>
        <v>4</v>
      </c>
      <c r="G26">
        <f t="shared" si="3"/>
        <v>4</v>
      </c>
      <c r="H26">
        <f t="shared" si="3"/>
        <v>3</v>
      </c>
      <c r="I26">
        <f t="shared" si="3"/>
        <v>4</v>
      </c>
      <c r="J26">
        <f t="shared" si="3"/>
        <v>3</v>
      </c>
      <c r="K26">
        <f t="shared" si="3"/>
        <v>3.75</v>
      </c>
      <c r="L26">
        <f t="shared" si="3"/>
        <v>3</v>
      </c>
      <c r="M26">
        <f t="shared" si="3"/>
        <v>4</v>
      </c>
      <c r="N26">
        <f t="shared" si="3"/>
        <v>0</v>
      </c>
      <c r="O26">
        <f t="shared" si="3"/>
        <v>0</v>
      </c>
      <c r="P26" t="e">
        <f t="shared" si="3"/>
        <v>#NUM!</v>
      </c>
      <c r="Q26">
        <f t="shared" si="3"/>
        <v>2</v>
      </c>
      <c r="R26">
        <f t="shared" si="3"/>
        <v>376.2</v>
      </c>
      <c r="S26">
        <f t="shared" si="3"/>
        <v>374</v>
      </c>
      <c r="T26" t="e">
        <f t="shared" si="3"/>
        <v>#NUM!</v>
      </c>
      <c r="U26">
        <f t="shared" si="3"/>
        <v>0</v>
      </c>
    </row>
    <row r="27" spans="1:21" x14ac:dyDescent="0.25">
      <c r="A27" s="6" t="s">
        <v>156</v>
      </c>
      <c r="B27">
        <f>QUARTILE(B2:B21,3)</f>
        <v>5</v>
      </c>
      <c r="C27">
        <f t="shared" ref="C27:U27" si="4">QUARTILE(C2:C21,3)</f>
        <v>5</v>
      </c>
      <c r="D27">
        <f t="shared" si="4"/>
        <v>4</v>
      </c>
      <c r="E27">
        <f t="shared" si="4"/>
        <v>4.25</v>
      </c>
      <c r="F27">
        <f t="shared" si="4"/>
        <v>5</v>
      </c>
      <c r="G27">
        <f t="shared" si="4"/>
        <v>5</v>
      </c>
      <c r="H27">
        <f t="shared" si="4"/>
        <v>3</v>
      </c>
      <c r="I27">
        <f t="shared" si="4"/>
        <v>4.25</v>
      </c>
      <c r="J27">
        <f t="shared" si="4"/>
        <v>4</v>
      </c>
      <c r="K27">
        <f t="shared" si="4"/>
        <v>4</v>
      </c>
      <c r="L27">
        <f t="shared" si="4"/>
        <v>4</v>
      </c>
      <c r="M27">
        <f t="shared" si="4"/>
        <v>4</v>
      </c>
      <c r="N27">
        <f t="shared" si="4"/>
        <v>1</v>
      </c>
      <c r="O27">
        <f t="shared" si="4"/>
        <v>1</v>
      </c>
      <c r="P27" t="e">
        <f t="shared" si="4"/>
        <v>#NUM!</v>
      </c>
      <c r="Q27">
        <f t="shared" si="4"/>
        <v>2</v>
      </c>
      <c r="R27">
        <f t="shared" si="4"/>
        <v>376.2</v>
      </c>
      <c r="S27">
        <f t="shared" si="4"/>
        <v>374</v>
      </c>
      <c r="T27" t="e">
        <f t="shared" si="4"/>
        <v>#NUM!</v>
      </c>
      <c r="U27">
        <f t="shared" si="4"/>
        <v>0.2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workbookViewId="0">
      <pane xSplit="1" ySplit="1" topLeftCell="AD11" activePane="bottomRight" state="frozen"/>
      <selection pane="topRight" activeCell="B1" sqref="B1"/>
      <selection pane="bottomLeft" activeCell="A2" sqref="A2"/>
      <selection pane="bottomRight" activeCell="A2" sqref="A2:A21"/>
    </sheetView>
  </sheetViews>
  <sheetFormatPr baseColWidth="10" defaultColWidth="9.140625" defaultRowHeight="15" x14ac:dyDescent="0.25"/>
  <cols>
    <col min="2" max="2" width="19" bestFit="1" customWidth="1"/>
    <col min="3" max="3" width="19" style="8" bestFit="1" customWidth="1"/>
    <col min="4" max="4" width="19.5703125" bestFit="1" customWidth="1"/>
    <col min="5" max="5" width="19.5703125" style="8" bestFit="1" customWidth="1"/>
    <col min="6" max="6" width="16.5703125" bestFit="1" customWidth="1"/>
    <col min="7" max="7" width="16.5703125" style="8" bestFit="1" customWidth="1"/>
    <col min="8" max="8" width="27" bestFit="1" customWidth="1"/>
    <col min="9" max="9" width="34.7109375" style="8" customWidth="1"/>
    <col min="10" max="10" width="26" bestFit="1" customWidth="1"/>
    <col min="11" max="11" width="23.85546875" style="8" bestFit="1" customWidth="1"/>
    <col min="12" max="12" width="23.85546875" bestFit="1" customWidth="1"/>
    <col min="13" max="13" width="23.85546875" style="8" bestFit="1" customWidth="1"/>
    <col min="14" max="14" width="47.140625" style="29" bestFit="1" customWidth="1"/>
    <col min="15" max="15" width="47.140625" style="8" bestFit="1" customWidth="1"/>
    <col min="16" max="16" width="31.42578125" bestFit="1" customWidth="1"/>
    <col min="17" max="17" width="31.42578125" style="16" bestFit="1" customWidth="1"/>
    <col min="18" max="18" width="28.85546875" bestFit="1" customWidth="1"/>
    <col min="19" max="19" width="28.85546875" style="16" bestFit="1" customWidth="1"/>
    <col min="20" max="20" width="29" bestFit="1" customWidth="1"/>
    <col min="21" max="21" width="29" style="16" bestFit="1" customWidth="1"/>
    <col min="22" max="22" width="20.42578125" bestFit="1" customWidth="1"/>
    <col min="23" max="23" width="20.42578125" style="16" bestFit="1" customWidth="1"/>
    <col min="24" max="24" width="16.42578125" bestFit="1" customWidth="1"/>
    <col min="25" max="25" width="16.42578125" style="16" bestFit="1" customWidth="1"/>
    <col min="26" max="26" width="23.42578125" bestFit="1" customWidth="1"/>
    <col min="27" max="27" width="23.42578125" style="16" bestFit="1" customWidth="1"/>
    <col min="28" max="28" width="33.5703125" bestFit="1" customWidth="1"/>
    <col min="29" max="29" width="33.5703125" style="8" bestFit="1" customWidth="1"/>
    <col min="30" max="30" width="39.5703125" bestFit="1" customWidth="1"/>
    <col min="31" max="31" width="39.5703125" style="8" bestFit="1" customWidth="1"/>
    <col min="32" max="32" width="36.5703125" bestFit="1" customWidth="1"/>
    <col min="33" max="33" width="36.5703125" style="8" bestFit="1" customWidth="1"/>
    <col min="34" max="34" width="39.85546875" bestFit="1" customWidth="1"/>
    <col min="35" max="35" width="39.85546875" style="8" bestFit="1" customWidth="1"/>
    <col min="36" max="36" width="20.85546875" bestFit="1" customWidth="1"/>
    <col min="37" max="37" width="20.85546875" style="8" customWidth="1"/>
    <col min="38" max="38" width="23.85546875" style="25" customWidth="1"/>
    <col min="39" max="39" width="36.5703125" style="22" bestFit="1" customWidth="1"/>
  </cols>
  <sheetData>
    <row r="1" spans="1:39" x14ac:dyDescent="0.25">
      <c r="A1" s="1" t="s">
        <v>0</v>
      </c>
      <c r="B1" s="6" t="s">
        <v>58</v>
      </c>
      <c r="C1" s="7" t="s">
        <v>58</v>
      </c>
      <c r="D1" s="6" t="s">
        <v>59</v>
      </c>
      <c r="E1" s="7" t="s">
        <v>59</v>
      </c>
      <c r="F1" s="6" t="s">
        <v>60</v>
      </c>
      <c r="G1" s="7" t="s">
        <v>60</v>
      </c>
      <c r="H1" s="1" t="s">
        <v>61</v>
      </c>
      <c r="I1" s="14" t="s">
        <v>61</v>
      </c>
      <c r="J1" s="6" t="s">
        <v>62</v>
      </c>
      <c r="K1" s="7" t="s">
        <v>62</v>
      </c>
      <c r="L1" s="6" t="s">
        <v>63</v>
      </c>
      <c r="M1" s="7" t="s">
        <v>63</v>
      </c>
      <c r="N1" s="28" t="s">
        <v>150</v>
      </c>
      <c r="O1" s="7" t="s">
        <v>150</v>
      </c>
      <c r="P1" s="6" t="s">
        <v>64</v>
      </c>
      <c r="Q1" s="14" t="s">
        <v>64</v>
      </c>
      <c r="R1" s="6" t="s">
        <v>65</v>
      </c>
      <c r="S1" s="14" t="s">
        <v>65</v>
      </c>
      <c r="T1" s="6" t="s">
        <v>66</v>
      </c>
      <c r="U1" s="14" t="s">
        <v>66</v>
      </c>
      <c r="V1" s="6" t="s">
        <v>19</v>
      </c>
      <c r="W1" s="14" t="s">
        <v>19</v>
      </c>
      <c r="X1" s="6" t="s">
        <v>20</v>
      </c>
      <c r="Y1" s="14" t="s">
        <v>20</v>
      </c>
      <c r="Z1" s="6" t="s">
        <v>21</v>
      </c>
      <c r="AA1" s="14" t="s">
        <v>21</v>
      </c>
      <c r="AB1" s="6" t="s">
        <v>67</v>
      </c>
      <c r="AC1" s="7" t="s">
        <v>67</v>
      </c>
      <c r="AD1" s="6" t="s">
        <v>68</v>
      </c>
      <c r="AE1" s="7" t="s">
        <v>68</v>
      </c>
      <c r="AF1" s="6" t="s">
        <v>69</v>
      </c>
      <c r="AG1" s="7" t="s">
        <v>69</v>
      </c>
      <c r="AH1" s="6" t="s">
        <v>70</v>
      </c>
      <c r="AI1" s="7" t="s">
        <v>70</v>
      </c>
      <c r="AJ1" s="6" t="s">
        <v>71</v>
      </c>
      <c r="AK1" s="1" t="s">
        <v>71</v>
      </c>
      <c r="AL1" s="23" t="s">
        <v>90</v>
      </c>
      <c r="AM1" s="21" t="s">
        <v>89</v>
      </c>
    </row>
    <row r="2" spans="1:39" x14ac:dyDescent="0.25">
      <c r="A2" s="49" t="s">
        <v>234</v>
      </c>
      <c r="B2" s="2">
        <v>589.20000000000005</v>
      </c>
      <c r="C2" s="8">
        <v>574</v>
      </c>
      <c r="D2" s="2">
        <v>39.700000000000003</v>
      </c>
      <c r="E2" s="8">
        <v>30</v>
      </c>
      <c r="F2" s="2"/>
      <c r="H2" s="2">
        <v>32.299999999999997</v>
      </c>
      <c r="I2" s="8">
        <v>27.3</v>
      </c>
      <c r="J2" s="2">
        <f>(B2-D2)/H2</f>
        <v>17.012383900928793</v>
      </c>
      <c r="K2" s="8">
        <v>19.926739926739927</v>
      </c>
      <c r="L2" s="2"/>
      <c r="P2" s="2">
        <v>5</v>
      </c>
      <c r="Q2" s="16">
        <v>5</v>
      </c>
      <c r="R2" s="2">
        <v>4</v>
      </c>
      <c r="S2" s="16">
        <v>4</v>
      </c>
      <c r="T2" s="2">
        <v>4</v>
      </c>
      <c r="U2" s="16">
        <v>5</v>
      </c>
      <c r="V2" s="2">
        <v>0</v>
      </c>
      <c r="W2" s="16">
        <v>0</v>
      </c>
      <c r="X2" s="2"/>
      <c r="Z2" s="2"/>
      <c r="AB2" s="2"/>
      <c r="AC2" s="16"/>
      <c r="AD2" s="2">
        <v>16</v>
      </c>
      <c r="AE2" s="16">
        <v>20</v>
      </c>
      <c r="AF2" s="2"/>
      <c r="AG2" s="16"/>
      <c r="AH2" s="2"/>
      <c r="AI2" s="16"/>
      <c r="AJ2" s="2">
        <v>2</v>
      </c>
      <c r="AK2" s="16">
        <v>1</v>
      </c>
      <c r="AL2" s="24">
        <v>497</v>
      </c>
      <c r="AM2" s="26">
        <v>200</v>
      </c>
    </row>
    <row r="3" spans="1:39" x14ac:dyDescent="0.25">
      <c r="A3" s="49" t="s">
        <v>235</v>
      </c>
      <c r="B3" s="2">
        <v>803.7</v>
      </c>
      <c r="C3" s="8">
        <v>780</v>
      </c>
      <c r="D3" s="2">
        <v>44.1</v>
      </c>
      <c r="E3" s="8">
        <v>75</v>
      </c>
      <c r="F3" s="2">
        <v>199.9</v>
      </c>
      <c r="G3" s="8">
        <v>171</v>
      </c>
      <c r="H3" s="2">
        <v>37.4</v>
      </c>
      <c r="I3" s="8">
        <v>24</v>
      </c>
      <c r="J3" s="2">
        <f t="shared" ref="J3:J18" si="0">(B3-D3)/H3</f>
        <v>20.310160427807489</v>
      </c>
      <c r="K3" s="8">
        <v>29.375</v>
      </c>
      <c r="L3" s="2">
        <f t="shared" ref="L3:L10" si="1">(F3-D3)/H3</f>
        <v>4.1657754010695189</v>
      </c>
      <c r="M3" s="8">
        <v>4</v>
      </c>
      <c r="N3" s="29">
        <f t="shared" ref="N3:N20" si="2">F3/D3</f>
        <v>4.5328798185941039</v>
      </c>
      <c r="O3" s="8">
        <f t="shared" ref="O3:O20" si="3">G3/E3</f>
        <v>2.2799999999999998</v>
      </c>
      <c r="P3" s="2">
        <v>5</v>
      </c>
      <c r="Q3" s="16">
        <v>5</v>
      </c>
      <c r="R3" s="2">
        <v>3</v>
      </c>
      <c r="S3" s="16">
        <v>3</v>
      </c>
      <c r="T3" s="2">
        <v>4</v>
      </c>
      <c r="U3" s="16">
        <v>4</v>
      </c>
      <c r="V3" s="2">
        <v>2</v>
      </c>
      <c r="W3" s="16">
        <v>2</v>
      </c>
      <c r="X3" s="2" t="s">
        <v>23</v>
      </c>
      <c r="Y3" s="16">
        <v>2</v>
      </c>
      <c r="Z3" s="2" t="s">
        <v>73</v>
      </c>
      <c r="AA3" s="16" t="s">
        <v>83</v>
      </c>
      <c r="AB3" s="2">
        <v>28</v>
      </c>
      <c r="AC3" s="16">
        <v>28.5</v>
      </c>
      <c r="AD3" s="2">
        <v>20</v>
      </c>
      <c r="AE3" s="16">
        <v>20.5</v>
      </c>
      <c r="AF3" s="2">
        <v>28</v>
      </c>
      <c r="AG3" s="16">
        <v>28.5</v>
      </c>
      <c r="AH3" s="2">
        <v>8</v>
      </c>
      <c r="AI3" s="16">
        <v>8</v>
      </c>
      <c r="AJ3" s="2">
        <v>5</v>
      </c>
      <c r="AK3" s="16">
        <v>5</v>
      </c>
      <c r="AL3" s="24">
        <v>550</v>
      </c>
      <c r="AM3" s="26">
        <v>75</v>
      </c>
    </row>
    <row r="4" spans="1:39" x14ac:dyDescent="0.25">
      <c r="A4" s="49" t="s">
        <v>236</v>
      </c>
      <c r="B4" s="2">
        <v>674.8</v>
      </c>
      <c r="C4" s="8">
        <v>697.1</v>
      </c>
      <c r="D4" s="2">
        <v>70.5</v>
      </c>
      <c r="E4" s="8">
        <v>60.1</v>
      </c>
      <c r="F4" s="2">
        <v>102.3</v>
      </c>
      <c r="G4" s="8">
        <v>163.4</v>
      </c>
      <c r="H4" s="2">
        <v>30</v>
      </c>
      <c r="I4" s="8">
        <v>17.8</v>
      </c>
      <c r="J4" s="2">
        <f t="shared" si="0"/>
        <v>20.143333333333331</v>
      </c>
      <c r="K4" s="8">
        <v>35.786516853932582</v>
      </c>
      <c r="L4" s="2">
        <f t="shared" si="1"/>
        <v>1.0599999999999998</v>
      </c>
      <c r="M4" s="8">
        <v>5.8033707865168545</v>
      </c>
      <c r="N4" s="29">
        <f t="shared" si="2"/>
        <v>1.451063829787234</v>
      </c>
      <c r="O4" s="8">
        <f t="shared" si="3"/>
        <v>2.7188019966722132</v>
      </c>
      <c r="P4" s="2">
        <v>5</v>
      </c>
      <c r="Q4" s="16">
        <v>4</v>
      </c>
      <c r="R4" s="2">
        <v>4</v>
      </c>
      <c r="S4" s="16">
        <v>3</v>
      </c>
      <c r="T4" s="2">
        <v>4</v>
      </c>
      <c r="U4" s="16">
        <v>4</v>
      </c>
      <c r="V4" s="2">
        <v>2</v>
      </c>
      <c r="W4" s="16">
        <v>2</v>
      </c>
      <c r="X4" s="2" t="s">
        <v>23</v>
      </c>
      <c r="Y4" s="16">
        <v>2</v>
      </c>
      <c r="Z4" s="2" t="s">
        <v>74</v>
      </c>
      <c r="AA4" s="16" t="s">
        <v>84</v>
      </c>
      <c r="AB4" s="2">
        <v>36</v>
      </c>
      <c r="AC4" s="16">
        <v>40.6</v>
      </c>
      <c r="AD4" s="2">
        <v>24</v>
      </c>
      <c r="AE4" s="16">
        <v>24.6</v>
      </c>
      <c r="AF4" s="2" t="s">
        <v>75</v>
      </c>
      <c r="AG4" s="16">
        <v>40.6</v>
      </c>
      <c r="AH4" s="2" t="s">
        <v>76</v>
      </c>
      <c r="AI4" s="16">
        <v>16</v>
      </c>
      <c r="AJ4" s="2">
        <v>4</v>
      </c>
      <c r="AK4" s="16">
        <v>5</v>
      </c>
      <c r="AL4" s="24">
        <v>405</v>
      </c>
      <c r="AM4" s="26">
        <v>180</v>
      </c>
    </row>
    <row r="5" spans="1:39" x14ac:dyDescent="0.25">
      <c r="A5" s="49" t="s">
        <v>237</v>
      </c>
      <c r="B5" s="2">
        <v>696</v>
      </c>
      <c r="C5" s="8">
        <v>710.4</v>
      </c>
      <c r="D5" s="2">
        <v>55.6</v>
      </c>
      <c r="E5" s="8">
        <v>53.6</v>
      </c>
      <c r="F5" s="2"/>
      <c r="H5" s="2">
        <v>16.2</v>
      </c>
      <c r="I5" s="8">
        <v>15.9</v>
      </c>
      <c r="J5" s="2">
        <f t="shared" si="0"/>
        <v>39.530864197530867</v>
      </c>
      <c r="K5" s="8">
        <v>41.308176100628927</v>
      </c>
      <c r="L5" s="2"/>
      <c r="P5" s="2">
        <v>5</v>
      </c>
      <c r="Q5" s="16">
        <v>4</v>
      </c>
      <c r="R5" s="2">
        <v>4</v>
      </c>
      <c r="S5" s="16">
        <v>4</v>
      </c>
      <c r="T5" s="2">
        <v>4</v>
      </c>
      <c r="U5" s="16">
        <v>4</v>
      </c>
      <c r="V5" s="2">
        <v>0</v>
      </c>
      <c r="W5" s="16">
        <v>0</v>
      </c>
      <c r="X5" s="2"/>
      <c r="Z5" s="2"/>
      <c r="AB5" s="2"/>
      <c r="AC5" s="16"/>
      <c r="AD5" s="2">
        <v>24</v>
      </c>
      <c r="AE5" s="16">
        <v>24.7</v>
      </c>
      <c r="AF5" s="2"/>
      <c r="AG5" s="16"/>
      <c r="AH5" s="2"/>
      <c r="AI5" s="16"/>
      <c r="AJ5" s="2">
        <v>1</v>
      </c>
      <c r="AK5" s="16">
        <v>1</v>
      </c>
      <c r="AL5" s="24">
        <v>585</v>
      </c>
      <c r="AM5" s="26">
        <v>153</v>
      </c>
    </row>
    <row r="6" spans="1:39" x14ac:dyDescent="0.25">
      <c r="A6" s="3" t="s">
        <v>238</v>
      </c>
      <c r="B6" s="2">
        <v>395.4</v>
      </c>
      <c r="C6" s="8">
        <v>396.2</v>
      </c>
      <c r="D6" s="2">
        <v>47.8</v>
      </c>
      <c r="E6" s="8">
        <v>52.2</v>
      </c>
      <c r="F6" s="2">
        <v>163</v>
      </c>
      <c r="G6" s="8">
        <v>197</v>
      </c>
      <c r="H6" s="2">
        <v>44.7</v>
      </c>
      <c r="I6" s="8">
        <v>43</v>
      </c>
      <c r="J6" s="2">
        <f t="shared" si="0"/>
        <v>7.7762863534675599</v>
      </c>
      <c r="K6" s="8">
        <v>8</v>
      </c>
      <c r="L6" s="2">
        <f t="shared" si="1"/>
        <v>2.5771812080536911</v>
      </c>
      <c r="M6" s="8">
        <v>3.3674418604651164</v>
      </c>
      <c r="N6" s="29">
        <f t="shared" si="2"/>
        <v>3.4100418410041842</v>
      </c>
      <c r="O6" s="8">
        <f t="shared" si="3"/>
        <v>3.7739463601532566</v>
      </c>
      <c r="P6" s="2">
        <v>4</v>
      </c>
      <c r="Q6" s="16">
        <v>5</v>
      </c>
      <c r="R6" s="2">
        <v>3</v>
      </c>
      <c r="S6" s="16">
        <v>3</v>
      </c>
      <c r="T6" s="2">
        <v>3</v>
      </c>
      <c r="U6" s="16">
        <v>4</v>
      </c>
      <c r="V6" s="2">
        <v>2</v>
      </c>
      <c r="W6" s="16">
        <v>2</v>
      </c>
      <c r="X6" s="2" t="s">
        <v>23</v>
      </c>
      <c r="Y6" s="16">
        <v>2</v>
      </c>
      <c r="Z6" s="2" t="s">
        <v>77</v>
      </c>
      <c r="AA6" s="16" t="s">
        <v>85</v>
      </c>
      <c r="AB6" s="2">
        <v>36</v>
      </c>
      <c r="AC6" s="16">
        <v>36.700000000000003</v>
      </c>
      <c r="AD6" s="2">
        <v>28</v>
      </c>
      <c r="AE6" s="16">
        <v>28.5</v>
      </c>
      <c r="AF6" s="2">
        <v>36</v>
      </c>
      <c r="AG6" s="16">
        <v>36.700000000000003</v>
      </c>
      <c r="AH6" s="2">
        <v>8</v>
      </c>
      <c r="AI6" s="16">
        <v>8.2000000000000028</v>
      </c>
      <c r="AJ6" s="2">
        <v>4</v>
      </c>
      <c r="AK6" s="16">
        <v>3</v>
      </c>
      <c r="AL6" s="24">
        <v>695</v>
      </c>
      <c r="AM6" s="26">
        <v>125</v>
      </c>
    </row>
    <row r="7" spans="1:39" x14ac:dyDescent="0.25">
      <c r="A7" s="3" t="s">
        <v>239</v>
      </c>
      <c r="B7" s="2">
        <v>497.3</v>
      </c>
      <c r="C7" s="8">
        <v>532.29999999999995</v>
      </c>
      <c r="D7" s="2">
        <v>34.9</v>
      </c>
      <c r="E7" s="8">
        <v>42.3</v>
      </c>
      <c r="F7" s="2"/>
      <c r="H7" s="2">
        <v>28.8</v>
      </c>
      <c r="I7" s="8">
        <v>21.9</v>
      </c>
      <c r="J7" s="2">
        <f t="shared" si="0"/>
        <v>16.055555555555557</v>
      </c>
      <c r="K7" s="8">
        <v>22.37442922374429</v>
      </c>
      <c r="L7" s="2"/>
      <c r="P7" s="2">
        <v>4</v>
      </c>
      <c r="Q7" s="16">
        <v>5</v>
      </c>
      <c r="R7" s="2">
        <v>3</v>
      </c>
      <c r="S7" s="16">
        <v>4</v>
      </c>
      <c r="T7" s="2">
        <v>3</v>
      </c>
      <c r="U7" s="16">
        <v>4</v>
      </c>
      <c r="V7" s="2">
        <v>0</v>
      </c>
      <c r="W7" s="16">
        <v>0</v>
      </c>
      <c r="X7" s="2"/>
      <c r="Z7" s="2"/>
      <c r="AB7" s="2"/>
      <c r="AC7" s="16"/>
      <c r="AD7" s="2">
        <v>20</v>
      </c>
      <c r="AE7" s="16">
        <v>20.5</v>
      </c>
      <c r="AF7" s="2"/>
      <c r="AG7" s="16"/>
      <c r="AH7" s="2"/>
      <c r="AI7" s="16"/>
      <c r="AJ7" s="2">
        <v>2</v>
      </c>
      <c r="AK7" s="16">
        <v>1</v>
      </c>
      <c r="AL7" s="24">
        <v>395</v>
      </c>
      <c r="AM7" s="26">
        <v>144</v>
      </c>
    </row>
    <row r="8" spans="1:39" x14ac:dyDescent="0.25">
      <c r="A8" s="49" t="s">
        <v>240</v>
      </c>
      <c r="B8" s="2">
        <v>793.8</v>
      </c>
      <c r="C8" s="8">
        <v>920.4</v>
      </c>
      <c r="D8" s="2">
        <v>54.3</v>
      </c>
      <c r="E8" s="8">
        <v>47.7</v>
      </c>
      <c r="F8" s="2">
        <v>117.9</v>
      </c>
      <c r="H8" s="2">
        <v>24.1</v>
      </c>
      <c r="I8" s="8">
        <v>19.399999999999999</v>
      </c>
      <c r="J8" s="2">
        <f t="shared" si="0"/>
        <v>30.684647302904562</v>
      </c>
      <c r="K8" s="8">
        <v>44.984536082474229</v>
      </c>
      <c r="L8" s="2">
        <f t="shared" si="1"/>
        <v>2.6390041493775938</v>
      </c>
      <c r="N8" s="29">
        <f t="shared" si="2"/>
        <v>2.1712707182320443</v>
      </c>
      <c r="P8" s="2">
        <v>5</v>
      </c>
      <c r="Q8" s="16">
        <v>5</v>
      </c>
      <c r="R8" s="2">
        <v>4</v>
      </c>
      <c r="S8" s="16">
        <v>5</v>
      </c>
      <c r="T8" s="2">
        <v>4</v>
      </c>
      <c r="U8" s="16">
        <v>5</v>
      </c>
      <c r="V8" s="2">
        <v>1</v>
      </c>
      <c r="W8" s="16">
        <v>1</v>
      </c>
      <c r="X8" s="2" t="s">
        <v>23</v>
      </c>
      <c r="Y8" s="16">
        <v>2</v>
      </c>
      <c r="Z8" s="2" t="s">
        <v>78</v>
      </c>
      <c r="AA8" s="16" t="s">
        <v>86</v>
      </c>
      <c r="AB8" s="2">
        <v>36</v>
      </c>
      <c r="AC8" s="16">
        <v>36</v>
      </c>
      <c r="AD8" s="2">
        <v>28</v>
      </c>
      <c r="AE8" s="16">
        <v>28.5</v>
      </c>
      <c r="AF8" s="2">
        <v>36</v>
      </c>
      <c r="AG8" s="16">
        <v>36</v>
      </c>
      <c r="AH8" s="2">
        <v>8</v>
      </c>
      <c r="AI8" s="16">
        <v>7.5</v>
      </c>
      <c r="AJ8" s="2">
        <v>4</v>
      </c>
      <c r="AK8" s="16">
        <v>4</v>
      </c>
      <c r="AL8" s="24">
        <v>430</v>
      </c>
      <c r="AM8" s="26">
        <v>157</v>
      </c>
    </row>
    <row r="9" spans="1:39" x14ac:dyDescent="0.25">
      <c r="A9" s="49" t="s">
        <v>241</v>
      </c>
      <c r="B9" s="2">
        <v>666.6</v>
      </c>
      <c r="C9" s="8">
        <v>659.4</v>
      </c>
      <c r="D9" s="2">
        <v>40.700000000000003</v>
      </c>
      <c r="E9" s="8">
        <v>53.5</v>
      </c>
      <c r="F9" s="2">
        <v>170</v>
      </c>
      <c r="G9" s="8">
        <v>197.2</v>
      </c>
      <c r="H9" s="2">
        <v>33.799999999999997</v>
      </c>
      <c r="I9" s="8">
        <v>25.7</v>
      </c>
      <c r="J9" s="2">
        <f t="shared" si="0"/>
        <v>18.517751479289942</v>
      </c>
      <c r="K9" s="8">
        <v>23.575875486381324</v>
      </c>
      <c r="L9" s="2">
        <f t="shared" si="1"/>
        <v>3.8254437869822491</v>
      </c>
      <c r="M9" s="8">
        <v>5.591439688715953</v>
      </c>
      <c r="N9" s="29">
        <f t="shared" si="2"/>
        <v>4.176904176904177</v>
      </c>
      <c r="O9" s="8">
        <f t="shared" si="3"/>
        <v>3.6859813084112147</v>
      </c>
      <c r="P9" s="2">
        <v>4</v>
      </c>
      <c r="Q9" s="16">
        <v>4</v>
      </c>
      <c r="R9" s="2">
        <v>4</v>
      </c>
      <c r="S9" s="16">
        <v>4</v>
      </c>
      <c r="T9" s="2">
        <v>4</v>
      </c>
      <c r="U9" s="16">
        <v>4</v>
      </c>
      <c r="V9" s="2">
        <v>2</v>
      </c>
      <c r="W9" s="16">
        <v>1</v>
      </c>
      <c r="X9" s="2" t="s">
        <v>79</v>
      </c>
      <c r="Y9" s="16">
        <v>2</v>
      </c>
      <c r="Z9" s="1" t="s">
        <v>80</v>
      </c>
      <c r="AA9" s="20" t="s">
        <v>87</v>
      </c>
      <c r="AB9" s="2">
        <v>44</v>
      </c>
      <c r="AC9" s="16">
        <v>59</v>
      </c>
      <c r="AD9" s="2">
        <v>24</v>
      </c>
      <c r="AE9" s="16">
        <v>24.5</v>
      </c>
      <c r="AF9" s="2">
        <v>44</v>
      </c>
      <c r="AG9" s="16">
        <v>59</v>
      </c>
      <c r="AH9" s="2">
        <v>20</v>
      </c>
      <c r="AI9" s="16">
        <v>34.5</v>
      </c>
      <c r="AJ9" s="2">
        <v>4</v>
      </c>
      <c r="AK9" s="16">
        <v>5</v>
      </c>
      <c r="AL9" s="24">
        <v>463</v>
      </c>
      <c r="AM9" s="26">
        <v>193</v>
      </c>
    </row>
    <row r="10" spans="1:39" x14ac:dyDescent="0.25">
      <c r="A10" s="3" t="s">
        <v>242</v>
      </c>
      <c r="B10" s="2">
        <v>319.89999999999998</v>
      </c>
      <c r="C10" s="8">
        <v>347</v>
      </c>
      <c r="D10" s="2">
        <v>41.8</v>
      </c>
      <c r="E10" s="8">
        <v>49.6</v>
      </c>
      <c r="F10" s="2">
        <v>105</v>
      </c>
      <c r="G10" s="8">
        <v>170</v>
      </c>
      <c r="H10" s="2">
        <v>30.1</v>
      </c>
      <c r="I10" s="8">
        <v>25</v>
      </c>
      <c r="J10" s="2">
        <f t="shared" si="0"/>
        <v>9.2392026578073079</v>
      </c>
      <c r="K10" s="8">
        <v>11.895999999999999</v>
      </c>
      <c r="L10" s="2">
        <f t="shared" si="1"/>
        <v>2.0996677740863787</v>
      </c>
      <c r="M10" s="8">
        <v>4.8159999999999998</v>
      </c>
      <c r="N10" s="29">
        <f t="shared" si="2"/>
        <v>2.5119617224880386</v>
      </c>
      <c r="O10" s="8">
        <f t="shared" si="3"/>
        <v>3.4274193548387095</v>
      </c>
      <c r="P10" s="2">
        <v>4</v>
      </c>
      <c r="Q10" s="16">
        <v>5</v>
      </c>
      <c r="R10" s="2">
        <v>4</v>
      </c>
      <c r="S10" s="16">
        <v>4</v>
      </c>
      <c r="T10" s="2">
        <v>4</v>
      </c>
      <c r="U10" s="16">
        <v>4</v>
      </c>
      <c r="V10" s="2">
        <v>1</v>
      </c>
      <c r="W10" s="16">
        <v>1</v>
      </c>
      <c r="X10" s="2" t="s">
        <v>23</v>
      </c>
      <c r="Y10" s="16">
        <v>2</v>
      </c>
      <c r="Z10" s="2" t="s">
        <v>81</v>
      </c>
      <c r="AA10" s="16" t="s">
        <v>88</v>
      </c>
      <c r="AB10" s="2">
        <v>36</v>
      </c>
      <c r="AC10" s="16">
        <v>40</v>
      </c>
      <c r="AD10" s="2">
        <v>24</v>
      </c>
      <c r="AE10" s="16">
        <v>28</v>
      </c>
      <c r="AF10" s="2">
        <v>40</v>
      </c>
      <c r="AG10" s="16">
        <v>40</v>
      </c>
      <c r="AH10" s="2">
        <v>16</v>
      </c>
      <c r="AI10" s="16">
        <v>12</v>
      </c>
      <c r="AJ10" s="2">
        <v>5</v>
      </c>
      <c r="AK10" s="16">
        <v>5</v>
      </c>
      <c r="AL10" s="24">
        <v>380</v>
      </c>
      <c r="AM10" s="26">
        <v>104</v>
      </c>
    </row>
    <row r="11" spans="1:39" x14ac:dyDescent="0.25">
      <c r="A11" s="3" t="s">
        <v>243</v>
      </c>
      <c r="B11" s="2">
        <v>882.2</v>
      </c>
      <c r="C11" s="8">
        <v>886.7</v>
      </c>
      <c r="D11" s="2">
        <v>66.2</v>
      </c>
      <c r="E11" s="8">
        <v>63.2</v>
      </c>
      <c r="F11" s="2"/>
      <c r="H11" s="2">
        <v>28.4</v>
      </c>
      <c r="I11" s="8">
        <v>14.5</v>
      </c>
      <c r="J11" s="2">
        <f t="shared" si="0"/>
        <v>28.732394366197184</v>
      </c>
      <c r="K11" s="8">
        <v>56.793103448275865</v>
      </c>
      <c r="L11" s="2"/>
      <c r="P11" s="2">
        <v>5</v>
      </c>
      <c r="Q11" s="16">
        <v>5</v>
      </c>
      <c r="R11" s="2">
        <v>4</v>
      </c>
      <c r="S11" s="16">
        <v>5</v>
      </c>
      <c r="T11" s="2">
        <v>4</v>
      </c>
      <c r="U11" s="16">
        <v>5</v>
      </c>
      <c r="V11" s="2">
        <v>0</v>
      </c>
      <c r="W11" s="16">
        <v>0</v>
      </c>
      <c r="X11" s="2"/>
      <c r="Z11" s="2"/>
      <c r="AB11" s="2"/>
      <c r="AC11" s="16"/>
      <c r="AD11" s="2">
        <v>32</v>
      </c>
      <c r="AE11" s="16">
        <v>32.700000000000003</v>
      </c>
      <c r="AF11" s="2"/>
      <c r="AG11" s="16"/>
      <c r="AH11" s="2"/>
      <c r="AI11" s="16"/>
      <c r="AJ11" s="2">
        <v>1</v>
      </c>
      <c r="AK11" s="16">
        <v>2</v>
      </c>
      <c r="AL11" s="24">
        <v>452</v>
      </c>
      <c r="AM11" s="26">
        <v>186</v>
      </c>
    </row>
    <row r="12" spans="1:39" x14ac:dyDescent="0.25">
      <c r="A12" s="49" t="s">
        <v>244</v>
      </c>
      <c r="B12" s="2">
        <v>668.2</v>
      </c>
      <c r="C12" s="8">
        <v>713.6</v>
      </c>
      <c r="D12" s="2">
        <v>28</v>
      </c>
      <c r="E12" s="8">
        <v>31.5</v>
      </c>
      <c r="F12" s="2"/>
      <c r="H12" s="2">
        <v>18.8</v>
      </c>
      <c r="I12" s="8">
        <v>13.8</v>
      </c>
      <c r="J12" s="2">
        <f t="shared" si="0"/>
        <v>34.053191489361701</v>
      </c>
      <c r="K12" s="8">
        <v>49.427536231884055</v>
      </c>
      <c r="L12" s="2"/>
      <c r="P12" s="2">
        <v>5</v>
      </c>
      <c r="Q12" s="16">
        <v>5</v>
      </c>
      <c r="R12" s="2">
        <v>4</v>
      </c>
      <c r="S12" s="16">
        <v>4</v>
      </c>
      <c r="T12" s="2">
        <v>4</v>
      </c>
      <c r="U12" s="16">
        <v>4</v>
      </c>
      <c r="V12" s="2">
        <v>0</v>
      </c>
      <c r="W12" s="16">
        <v>0</v>
      </c>
      <c r="X12" s="2"/>
      <c r="Z12" s="2"/>
      <c r="AB12" s="2"/>
      <c r="AC12" s="16"/>
      <c r="AD12" s="2">
        <v>24</v>
      </c>
      <c r="AE12" s="16">
        <v>24.7</v>
      </c>
      <c r="AF12" s="2"/>
      <c r="AG12" s="16"/>
      <c r="AH12" s="2"/>
      <c r="AI12" s="16"/>
      <c r="AJ12" s="2">
        <v>1</v>
      </c>
      <c r="AK12" s="16">
        <v>1</v>
      </c>
      <c r="AL12" s="24">
        <v>397</v>
      </c>
      <c r="AM12" s="26">
        <v>70</v>
      </c>
    </row>
    <row r="13" spans="1:39" x14ac:dyDescent="0.25">
      <c r="A13" s="3" t="s">
        <v>245</v>
      </c>
      <c r="B13" s="2">
        <v>503.4</v>
      </c>
      <c r="C13" s="8">
        <v>543.5</v>
      </c>
      <c r="D13" s="2">
        <v>37.299999999999997</v>
      </c>
      <c r="E13" s="8">
        <v>22.1</v>
      </c>
      <c r="F13" s="2"/>
      <c r="H13" s="2">
        <v>49.6</v>
      </c>
      <c r="I13" s="8">
        <v>68.7</v>
      </c>
      <c r="J13" s="2">
        <f t="shared" si="0"/>
        <v>9.3971774193548381</v>
      </c>
      <c r="K13" s="8">
        <v>7.5895196506550215</v>
      </c>
      <c r="L13" s="2"/>
      <c r="P13" s="2">
        <v>3</v>
      </c>
      <c r="Q13" s="16">
        <v>4</v>
      </c>
      <c r="R13" s="2">
        <v>3</v>
      </c>
      <c r="S13" s="16">
        <v>2</v>
      </c>
      <c r="T13" s="2">
        <v>3</v>
      </c>
      <c r="U13" s="16">
        <v>3</v>
      </c>
      <c r="V13" s="2">
        <v>0</v>
      </c>
      <c r="W13" s="16">
        <v>0</v>
      </c>
      <c r="X13" s="2"/>
      <c r="Z13" s="2"/>
      <c r="AB13" s="2"/>
      <c r="AC13" s="16"/>
      <c r="AD13" s="2">
        <v>20</v>
      </c>
      <c r="AE13" s="16">
        <v>20.6</v>
      </c>
      <c r="AF13" s="2"/>
      <c r="AG13" s="16"/>
      <c r="AH13" s="2"/>
      <c r="AI13" s="16"/>
      <c r="AJ13" s="2">
        <v>2</v>
      </c>
      <c r="AK13" s="16">
        <v>2</v>
      </c>
      <c r="AL13" s="24">
        <v>252</v>
      </c>
      <c r="AM13" s="26">
        <v>82</v>
      </c>
    </row>
    <row r="14" spans="1:39" x14ac:dyDescent="0.25">
      <c r="A14" s="3" t="s">
        <v>246</v>
      </c>
      <c r="B14" s="2">
        <v>699.8</v>
      </c>
      <c r="C14" s="8">
        <v>703.9</v>
      </c>
      <c r="D14" s="2">
        <v>59.2</v>
      </c>
      <c r="E14" s="8">
        <v>47.7</v>
      </c>
      <c r="F14" s="2"/>
      <c r="H14" s="2">
        <v>34.700000000000003</v>
      </c>
      <c r="I14" s="8">
        <v>13.7</v>
      </c>
      <c r="J14" s="2">
        <f t="shared" si="0"/>
        <v>18.461095100864551</v>
      </c>
      <c r="K14" s="8">
        <v>47.897810218978101</v>
      </c>
      <c r="L14" s="2"/>
      <c r="P14" s="2">
        <v>4</v>
      </c>
      <c r="Q14" s="16">
        <v>5</v>
      </c>
      <c r="R14" s="2">
        <v>4</v>
      </c>
      <c r="S14" s="16">
        <v>4</v>
      </c>
      <c r="T14" s="2">
        <v>4</v>
      </c>
      <c r="U14" s="16">
        <v>4</v>
      </c>
      <c r="V14" s="2">
        <v>0</v>
      </c>
      <c r="W14" s="16">
        <v>0</v>
      </c>
      <c r="X14" s="2"/>
      <c r="Z14" s="2"/>
      <c r="AB14" s="2"/>
      <c r="AC14" s="16"/>
      <c r="AD14" s="2">
        <v>28</v>
      </c>
      <c r="AE14" s="16">
        <v>28.9</v>
      </c>
      <c r="AF14" s="2"/>
      <c r="AG14" s="16"/>
      <c r="AH14" s="2"/>
      <c r="AI14" s="16"/>
      <c r="AJ14" s="2">
        <v>2</v>
      </c>
      <c r="AK14" s="16">
        <v>1</v>
      </c>
      <c r="AL14" s="24">
        <v>271</v>
      </c>
      <c r="AM14" s="26">
        <v>129</v>
      </c>
    </row>
    <row r="15" spans="1:39" x14ac:dyDescent="0.25">
      <c r="A15" s="3" t="s">
        <v>247</v>
      </c>
      <c r="B15" s="2">
        <v>375.4</v>
      </c>
      <c r="C15" s="8">
        <v>357.9</v>
      </c>
      <c r="D15" s="2">
        <v>47.2</v>
      </c>
      <c r="E15" s="8">
        <v>49.4</v>
      </c>
      <c r="F15" s="2"/>
      <c r="H15" s="2">
        <v>42.5</v>
      </c>
      <c r="I15" s="8">
        <v>23.2</v>
      </c>
      <c r="J15" s="2">
        <f t="shared" si="0"/>
        <v>7.72235294117647</v>
      </c>
      <c r="K15" s="8">
        <v>13.297413793103448</v>
      </c>
      <c r="L15" s="2"/>
      <c r="P15" s="2">
        <v>3</v>
      </c>
      <c r="Q15" s="16">
        <v>4</v>
      </c>
      <c r="R15" s="2">
        <v>3</v>
      </c>
      <c r="S15" s="16">
        <v>3</v>
      </c>
      <c r="T15" s="2">
        <v>3</v>
      </c>
      <c r="U15" s="16">
        <v>3</v>
      </c>
      <c r="V15" s="2">
        <v>0</v>
      </c>
      <c r="W15" s="16">
        <v>0</v>
      </c>
      <c r="X15" s="2"/>
      <c r="Z15" s="2"/>
      <c r="AB15" s="2"/>
      <c r="AC15" s="16"/>
      <c r="AD15" s="2">
        <v>20</v>
      </c>
      <c r="AE15" s="16">
        <v>20.9</v>
      </c>
      <c r="AF15" s="2"/>
      <c r="AG15" s="16"/>
      <c r="AH15" s="2"/>
      <c r="AI15" s="16"/>
      <c r="AJ15" s="2">
        <v>2</v>
      </c>
      <c r="AK15" s="16">
        <v>1</v>
      </c>
      <c r="AL15" s="24">
        <v>225</v>
      </c>
      <c r="AM15" s="26">
        <v>98</v>
      </c>
    </row>
    <row r="16" spans="1:39" x14ac:dyDescent="0.25">
      <c r="A16" s="3" t="s">
        <v>248</v>
      </c>
      <c r="B16" s="2">
        <v>619.20000000000005</v>
      </c>
      <c r="C16" s="8">
        <v>649</v>
      </c>
      <c r="D16" s="2">
        <v>34.700000000000003</v>
      </c>
      <c r="E16" s="8">
        <v>31.3</v>
      </c>
      <c r="F16" s="2"/>
      <c r="H16" s="2">
        <v>31</v>
      </c>
      <c r="I16" s="8">
        <v>29</v>
      </c>
      <c r="J16" s="2">
        <f t="shared" si="0"/>
        <v>18.85483870967742</v>
      </c>
      <c r="K16" s="8">
        <v>21.3</v>
      </c>
      <c r="L16" s="2"/>
      <c r="P16" s="2">
        <v>4</v>
      </c>
      <c r="Q16" s="16">
        <v>5</v>
      </c>
      <c r="R16" s="2">
        <v>3</v>
      </c>
      <c r="S16" s="16">
        <v>4</v>
      </c>
      <c r="T16" s="2">
        <v>4</v>
      </c>
      <c r="U16" s="16">
        <v>4</v>
      </c>
      <c r="V16" s="2">
        <v>0</v>
      </c>
      <c r="W16" s="16">
        <v>0</v>
      </c>
      <c r="X16" s="2"/>
      <c r="Z16" s="2"/>
      <c r="AB16" s="2"/>
      <c r="AC16" s="16"/>
      <c r="AD16" s="2">
        <v>24</v>
      </c>
      <c r="AE16" s="16">
        <v>24.6</v>
      </c>
      <c r="AF16" s="2"/>
      <c r="AG16" s="16"/>
      <c r="AH16" s="2"/>
      <c r="AI16" s="16"/>
      <c r="AJ16" s="2">
        <v>2</v>
      </c>
      <c r="AK16" s="16">
        <v>1</v>
      </c>
      <c r="AL16" s="24">
        <v>243</v>
      </c>
      <c r="AM16" s="26">
        <v>197</v>
      </c>
    </row>
    <row r="17" spans="1:39" x14ac:dyDescent="0.25">
      <c r="A17" s="3" t="s">
        <v>249</v>
      </c>
      <c r="B17" s="2">
        <v>669</v>
      </c>
      <c r="C17" s="8">
        <v>701</v>
      </c>
      <c r="D17" s="2">
        <v>57.9</v>
      </c>
      <c r="E17" s="8">
        <v>45.4</v>
      </c>
      <c r="F17" s="2"/>
      <c r="H17" s="2">
        <v>40.1</v>
      </c>
      <c r="I17" s="8">
        <v>34.700000000000003</v>
      </c>
      <c r="J17" s="2">
        <f t="shared" si="0"/>
        <v>15.239401496259351</v>
      </c>
      <c r="K17" s="8">
        <v>18.89337175792507</v>
      </c>
      <c r="L17" s="2"/>
      <c r="P17" s="2">
        <v>5</v>
      </c>
      <c r="Q17" s="16">
        <v>5</v>
      </c>
      <c r="R17" s="2">
        <v>4</v>
      </c>
      <c r="S17" s="16">
        <v>3</v>
      </c>
      <c r="T17" s="2">
        <v>4</v>
      </c>
      <c r="U17" s="16">
        <v>4</v>
      </c>
      <c r="V17" s="2">
        <v>0</v>
      </c>
      <c r="W17" s="16">
        <v>0</v>
      </c>
      <c r="X17" s="2"/>
      <c r="Z17" s="2"/>
      <c r="AB17" s="2"/>
      <c r="AC17" s="16"/>
      <c r="AD17" s="2">
        <v>28</v>
      </c>
      <c r="AE17" s="16">
        <v>28.7</v>
      </c>
      <c r="AF17" s="2"/>
      <c r="AG17" s="16"/>
      <c r="AH17" s="2"/>
      <c r="AI17" s="16"/>
      <c r="AJ17" s="2">
        <v>2</v>
      </c>
      <c r="AK17" s="16">
        <v>1</v>
      </c>
      <c r="AL17" s="24">
        <v>304</v>
      </c>
      <c r="AM17" s="26">
        <v>79</v>
      </c>
    </row>
    <row r="18" spans="1:39" x14ac:dyDescent="0.25">
      <c r="A18" s="49" t="s">
        <v>250</v>
      </c>
      <c r="B18" s="2">
        <v>887.5</v>
      </c>
      <c r="C18" s="8">
        <v>919</v>
      </c>
      <c r="D18" s="2">
        <v>51.4</v>
      </c>
      <c r="E18" s="8">
        <v>49.6</v>
      </c>
      <c r="F18" s="2"/>
      <c r="H18" s="2">
        <v>26.8</v>
      </c>
      <c r="I18" s="8">
        <v>21.8</v>
      </c>
      <c r="J18" s="2">
        <f t="shared" si="0"/>
        <v>31.197761194029852</v>
      </c>
      <c r="K18" s="8">
        <v>39.880733944954123</v>
      </c>
      <c r="L18" s="2"/>
      <c r="P18" s="2">
        <v>5</v>
      </c>
      <c r="Q18" s="16">
        <v>5</v>
      </c>
      <c r="R18" s="2">
        <v>4</v>
      </c>
      <c r="S18" s="16">
        <v>4</v>
      </c>
      <c r="T18" s="2">
        <v>4</v>
      </c>
      <c r="U18" s="16">
        <v>4</v>
      </c>
      <c r="V18" s="2">
        <v>0</v>
      </c>
      <c r="W18" s="16">
        <v>0</v>
      </c>
      <c r="X18" s="2"/>
      <c r="Z18" s="2"/>
      <c r="AB18" s="2"/>
      <c r="AC18" s="16"/>
      <c r="AD18" s="2">
        <v>28</v>
      </c>
      <c r="AE18" s="16">
        <v>28.9</v>
      </c>
      <c r="AF18" s="2"/>
      <c r="AG18" s="16"/>
      <c r="AH18" s="2"/>
      <c r="AI18" s="16"/>
      <c r="AJ18" s="2">
        <v>2</v>
      </c>
      <c r="AK18" s="16">
        <v>2</v>
      </c>
      <c r="AL18" s="24">
        <v>332</v>
      </c>
      <c r="AM18" s="26">
        <v>140</v>
      </c>
    </row>
    <row r="19" spans="1:39" x14ac:dyDescent="0.25">
      <c r="A19" s="4" t="s">
        <v>251</v>
      </c>
      <c r="B19" s="2">
        <v>726.4</v>
      </c>
      <c r="C19" s="8">
        <v>731</v>
      </c>
      <c r="D19" s="2">
        <v>43.6</v>
      </c>
      <c r="E19" s="8">
        <v>54</v>
      </c>
      <c r="F19" s="2"/>
      <c r="H19" s="2">
        <v>22.4</v>
      </c>
      <c r="I19" s="8">
        <v>15.5</v>
      </c>
      <c r="J19" s="2">
        <f>(B19-D19)/H19</f>
        <v>30.482142857142858</v>
      </c>
      <c r="K19" s="8">
        <v>43.677419354838712</v>
      </c>
      <c r="L19" s="2"/>
      <c r="P19" s="2">
        <v>5</v>
      </c>
      <c r="Q19" s="16">
        <v>5</v>
      </c>
      <c r="R19" s="2">
        <v>4</v>
      </c>
      <c r="S19" s="16">
        <v>5</v>
      </c>
      <c r="T19" s="2">
        <v>4</v>
      </c>
      <c r="U19" s="16">
        <v>5</v>
      </c>
      <c r="V19" s="2">
        <v>0</v>
      </c>
      <c r="W19" s="16">
        <v>0</v>
      </c>
      <c r="X19" s="2"/>
      <c r="Z19" s="2"/>
      <c r="AB19" s="2"/>
      <c r="AC19" s="16"/>
      <c r="AD19" s="2">
        <v>24</v>
      </c>
      <c r="AE19" s="16">
        <v>24</v>
      </c>
      <c r="AF19" s="2"/>
      <c r="AG19" s="16"/>
      <c r="AH19" s="2"/>
      <c r="AI19" s="16"/>
      <c r="AJ19" s="2">
        <v>2</v>
      </c>
      <c r="AK19" s="16">
        <v>1</v>
      </c>
      <c r="AL19" s="24">
        <v>319</v>
      </c>
      <c r="AM19" s="26">
        <v>133</v>
      </c>
    </row>
    <row r="20" spans="1:39" x14ac:dyDescent="0.25">
      <c r="A20" s="49" t="s">
        <v>252</v>
      </c>
      <c r="B20" s="19">
        <v>340.4</v>
      </c>
      <c r="C20" s="8">
        <v>523</v>
      </c>
      <c r="D20" s="19">
        <v>41.8</v>
      </c>
      <c r="E20" s="8">
        <v>41.5</v>
      </c>
      <c r="F20" s="19">
        <v>311.7</v>
      </c>
      <c r="G20" s="8">
        <v>375.6</v>
      </c>
      <c r="H20" s="19">
        <v>29.6</v>
      </c>
      <c r="I20" s="8">
        <v>23.5</v>
      </c>
      <c r="J20" s="19">
        <f>(B20-D20)/H20</f>
        <v>10.087837837837837</v>
      </c>
      <c r="K20" s="8">
        <v>20.48</v>
      </c>
      <c r="L20" s="19">
        <f>(F20-D20)/H20</f>
        <v>9.1182432432432421</v>
      </c>
      <c r="M20" s="8">
        <v>14.21</v>
      </c>
      <c r="N20" s="29">
        <f t="shared" si="2"/>
        <v>7.4569377990430628</v>
      </c>
      <c r="O20" s="8">
        <f t="shared" si="3"/>
        <v>9.0506024096385556</v>
      </c>
      <c r="P20" s="19">
        <v>5</v>
      </c>
      <c r="Q20" s="16">
        <v>5</v>
      </c>
      <c r="R20" s="19">
        <v>4</v>
      </c>
      <c r="S20" s="16">
        <v>5</v>
      </c>
      <c r="T20" s="19">
        <v>4</v>
      </c>
      <c r="U20" s="16">
        <v>5</v>
      </c>
      <c r="V20" s="19">
        <v>1</v>
      </c>
      <c r="W20" s="16">
        <v>1</v>
      </c>
      <c r="X20" s="31" t="s">
        <v>23</v>
      </c>
      <c r="Y20" s="16">
        <v>2</v>
      </c>
      <c r="Z20" s="31">
        <v>377</v>
      </c>
      <c r="AA20" s="16">
        <v>374</v>
      </c>
      <c r="AB20">
        <v>32</v>
      </c>
      <c r="AC20" s="16">
        <v>36</v>
      </c>
      <c r="AD20" s="19">
        <v>24</v>
      </c>
      <c r="AE20" s="16">
        <v>24.5</v>
      </c>
      <c r="AF20" s="27">
        <v>32</v>
      </c>
      <c r="AG20" s="16">
        <v>36</v>
      </c>
      <c r="AH20" s="27">
        <v>8</v>
      </c>
      <c r="AI20" s="16">
        <v>11.5</v>
      </c>
      <c r="AJ20" s="19">
        <v>5</v>
      </c>
      <c r="AK20" s="16">
        <v>5</v>
      </c>
      <c r="AL20" s="24">
        <v>303</v>
      </c>
      <c r="AM20" s="26">
        <v>285</v>
      </c>
    </row>
    <row r="21" spans="1:39" x14ac:dyDescent="0.25">
      <c r="A21" s="49" t="s">
        <v>253</v>
      </c>
      <c r="B21" s="50" t="s">
        <v>82</v>
      </c>
      <c r="C21" s="50"/>
      <c r="D21" s="50"/>
      <c r="E21" s="50"/>
      <c r="F21" s="50"/>
      <c r="G21" s="50"/>
      <c r="H21" s="50"/>
      <c r="AL21" s="24"/>
    </row>
    <row r="22" spans="1:39" x14ac:dyDescent="0.25">
      <c r="AL22" s="24"/>
    </row>
    <row r="23" spans="1:39" x14ac:dyDescent="0.25">
      <c r="A23" s="6" t="s">
        <v>153</v>
      </c>
      <c r="B23">
        <f>AVERAGE(B2:B20)</f>
        <v>621.48421052631568</v>
      </c>
      <c r="C23">
        <f t="shared" ref="C23:AM23" si="4">AVERAGE(C2:C20)</f>
        <v>649.7578947368421</v>
      </c>
      <c r="D23">
        <f t="shared" si="4"/>
        <v>47.194736842105257</v>
      </c>
      <c r="E23">
        <f t="shared" si="4"/>
        <v>47.352631578947374</v>
      </c>
      <c r="F23">
        <f t="shared" si="4"/>
        <v>167.1142857142857</v>
      </c>
      <c r="G23">
        <f t="shared" si="4"/>
        <v>212.36666666666665</v>
      </c>
      <c r="H23">
        <f t="shared" si="4"/>
        <v>31.647368421052629</v>
      </c>
      <c r="I23">
        <f t="shared" si="4"/>
        <v>25.178947368421053</v>
      </c>
      <c r="J23">
        <f t="shared" si="4"/>
        <v>20.184125190554077</v>
      </c>
      <c r="K23">
        <f t="shared" si="4"/>
        <v>29.287588530237667</v>
      </c>
      <c r="L23">
        <f t="shared" si="4"/>
        <v>3.6407593661160962</v>
      </c>
      <c r="M23">
        <f t="shared" si="4"/>
        <v>6.2980420559496535</v>
      </c>
      <c r="N23">
        <f t="shared" si="4"/>
        <v>3.6730085580075493</v>
      </c>
      <c r="O23">
        <f t="shared" si="4"/>
        <v>4.1561252382856582</v>
      </c>
      <c r="P23">
        <f t="shared" si="4"/>
        <v>4.4736842105263159</v>
      </c>
      <c r="Q23">
        <f t="shared" si="4"/>
        <v>4.7368421052631575</v>
      </c>
      <c r="R23">
        <f t="shared" si="4"/>
        <v>3.6842105263157894</v>
      </c>
      <c r="S23">
        <f t="shared" si="4"/>
        <v>3.8421052631578947</v>
      </c>
      <c r="T23">
        <f t="shared" si="4"/>
        <v>3.7894736842105261</v>
      </c>
      <c r="U23">
        <f t="shared" si="4"/>
        <v>4.1578947368421053</v>
      </c>
      <c r="V23">
        <f t="shared" si="4"/>
        <v>0.57894736842105265</v>
      </c>
      <c r="W23">
        <f t="shared" si="4"/>
        <v>0.52631578947368418</v>
      </c>
      <c r="X23" t="e">
        <f t="shared" si="4"/>
        <v>#DIV/0!</v>
      </c>
      <c r="Y23">
        <f t="shared" si="4"/>
        <v>2</v>
      </c>
      <c r="Z23">
        <f t="shared" si="4"/>
        <v>377</v>
      </c>
      <c r="AA23">
        <f t="shared" si="4"/>
        <v>374</v>
      </c>
      <c r="AB23">
        <f t="shared" si="4"/>
        <v>35.428571428571431</v>
      </c>
      <c r="AC23">
        <f t="shared" si="4"/>
        <v>39.542857142857144</v>
      </c>
      <c r="AD23">
        <f t="shared" si="4"/>
        <v>24.210526315789473</v>
      </c>
      <c r="AE23">
        <f t="shared" si="4"/>
        <v>25.173684210526314</v>
      </c>
      <c r="AF23">
        <f t="shared" si="4"/>
        <v>36</v>
      </c>
      <c r="AG23">
        <f t="shared" si="4"/>
        <v>39.542857142857144</v>
      </c>
      <c r="AH23">
        <f t="shared" si="4"/>
        <v>11.333333333333334</v>
      </c>
      <c r="AI23">
        <f t="shared" si="4"/>
        <v>13.957142857142857</v>
      </c>
      <c r="AJ23">
        <f t="shared" si="4"/>
        <v>2.736842105263158</v>
      </c>
      <c r="AK23">
        <f t="shared" si="4"/>
        <v>2.4736842105263159</v>
      </c>
      <c r="AL23">
        <f t="shared" si="4"/>
        <v>394.63157894736844</v>
      </c>
      <c r="AM23">
        <f t="shared" si="4"/>
        <v>143.68421052631578</v>
      </c>
    </row>
    <row r="24" spans="1:39" x14ac:dyDescent="0.25">
      <c r="A24" s="6" t="s">
        <v>152</v>
      </c>
      <c r="B24">
        <f>_xlfn.STDEV.S(B2:B20)</f>
        <v>174.11519578574641</v>
      </c>
      <c r="C24">
        <f t="shared" ref="C24:AM24" si="5">_xlfn.STDEV.S(C2:C20)</f>
        <v>171.45090426445523</v>
      </c>
      <c r="D24">
        <f t="shared" si="5"/>
        <v>11.192580562547823</v>
      </c>
      <c r="E24">
        <f t="shared" si="5"/>
        <v>12.579629407235821</v>
      </c>
      <c r="F24">
        <f t="shared" si="5"/>
        <v>73.582503096216897</v>
      </c>
      <c r="G24">
        <f t="shared" si="5"/>
        <v>81.259034369519114</v>
      </c>
      <c r="H24">
        <f t="shared" si="5"/>
        <v>8.5874176962611202</v>
      </c>
      <c r="I24">
        <f t="shared" si="5"/>
        <v>12.899034371583722</v>
      </c>
      <c r="J24">
        <f t="shared" si="5"/>
        <v>9.6716965548525948</v>
      </c>
      <c r="K24">
        <f t="shared" si="5"/>
        <v>15.203256349986505</v>
      </c>
      <c r="L24">
        <f t="shared" si="5"/>
        <v>2.6294034180731187</v>
      </c>
      <c r="M24">
        <f t="shared" si="5"/>
        <v>3.9851958177960296</v>
      </c>
      <c r="N24">
        <f t="shared" si="5"/>
        <v>1.9966991946664772</v>
      </c>
      <c r="O24">
        <f t="shared" si="5"/>
        <v>2.467377517355938</v>
      </c>
      <c r="P24">
        <f t="shared" si="5"/>
        <v>0.69669226847946686</v>
      </c>
      <c r="Q24">
        <f t="shared" si="5"/>
        <v>0.45241392835886401</v>
      </c>
      <c r="R24">
        <f t="shared" si="5"/>
        <v>0.47756693294091945</v>
      </c>
      <c r="S24">
        <f t="shared" si="5"/>
        <v>0.83421006512061391</v>
      </c>
      <c r="T24">
        <f t="shared" si="5"/>
        <v>0.41885390829169389</v>
      </c>
      <c r="U24">
        <f t="shared" si="5"/>
        <v>0.60214043163966779</v>
      </c>
      <c r="V24">
        <f t="shared" si="5"/>
        <v>0.837707816583391</v>
      </c>
      <c r="W24">
        <f t="shared" si="5"/>
        <v>0.77232844572123294</v>
      </c>
      <c r="X24" t="e">
        <f t="shared" si="5"/>
        <v>#DIV/0!</v>
      </c>
      <c r="Y24">
        <f t="shared" si="5"/>
        <v>0</v>
      </c>
      <c r="Z24" t="e">
        <f t="shared" si="5"/>
        <v>#DIV/0!</v>
      </c>
      <c r="AA24" t="e">
        <f t="shared" si="5"/>
        <v>#DIV/0!</v>
      </c>
      <c r="AB24">
        <f t="shared" si="5"/>
        <v>4.8599431703516558</v>
      </c>
      <c r="AC24">
        <f t="shared" si="5"/>
        <v>9.4431380982625122</v>
      </c>
      <c r="AD24">
        <f t="shared" si="5"/>
        <v>3.8812791042876689</v>
      </c>
      <c r="AE24">
        <f t="shared" si="5"/>
        <v>3.6514596937028982</v>
      </c>
      <c r="AF24">
        <f t="shared" si="5"/>
        <v>5.6568542494923806</v>
      </c>
      <c r="AG24">
        <f t="shared" si="5"/>
        <v>9.4431380982625122</v>
      </c>
      <c r="AH24">
        <f t="shared" si="5"/>
        <v>5.3166405433005037</v>
      </c>
      <c r="AI24">
        <f t="shared" si="5"/>
        <v>9.5426860549248449</v>
      </c>
      <c r="AJ24">
        <f t="shared" si="5"/>
        <v>1.407997208928653</v>
      </c>
      <c r="AK24">
        <f t="shared" si="5"/>
        <v>1.7438278792686566</v>
      </c>
      <c r="AL24">
        <f t="shared" si="5"/>
        <v>125.66985430365449</v>
      </c>
      <c r="AM24">
        <f t="shared" si="5"/>
        <v>54.914127540267572</v>
      </c>
    </row>
    <row r="25" spans="1:39" x14ac:dyDescent="0.25">
      <c r="A25" s="6" t="s">
        <v>151</v>
      </c>
      <c r="B25">
        <f>QUARTILE(B2:B20,2)</f>
        <v>668.2</v>
      </c>
      <c r="C25">
        <f t="shared" ref="C25:AM25" si="6">QUARTILE(C2:C20,2)</f>
        <v>697.1</v>
      </c>
      <c r="D25">
        <f t="shared" si="6"/>
        <v>44.1</v>
      </c>
      <c r="E25">
        <f t="shared" si="6"/>
        <v>49.4</v>
      </c>
      <c r="F25">
        <f t="shared" si="6"/>
        <v>163</v>
      </c>
      <c r="G25">
        <f t="shared" si="6"/>
        <v>184</v>
      </c>
      <c r="H25">
        <f t="shared" si="6"/>
        <v>30.1</v>
      </c>
      <c r="I25">
        <f t="shared" si="6"/>
        <v>23.2</v>
      </c>
      <c r="J25">
        <f t="shared" si="6"/>
        <v>18.517751479289942</v>
      </c>
      <c r="K25">
        <f t="shared" si="6"/>
        <v>23.575875486381324</v>
      </c>
      <c r="L25">
        <f t="shared" si="6"/>
        <v>2.6390041493775938</v>
      </c>
      <c r="M25">
        <f t="shared" si="6"/>
        <v>5.2037198443579769</v>
      </c>
      <c r="N25">
        <f t="shared" si="6"/>
        <v>3.4100418410041842</v>
      </c>
      <c r="O25">
        <f t="shared" si="6"/>
        <v>3.5567003316249624</v>
      </c>
      <c r="P25">
        <f t="shared" si="6"/>
        <v>5</v>
      </c>
      <c r="Q25">
        <f t="shared" si="6"/>
        <v>5</v>
      </c>
      <c r="R25">
        <f t="shared" si="6"/>
        <v>4</v>
      </c>
      <c r="S25">
        <f t="shared" si="6"/>
        <v>4</v>
      </c>
      <c r="T25">
        <f t="shared" si="6"/>
        <v>4</v>
      </c>
      <c r="U25">
        <f t="shared" si="6"/>
        <v>4</v>
      </c>
      <c r="V25">
        <f t="shared" si="6"/>
        <v>0</v>
      </c>
      <c r="W25">
        <f t="shared" si="6"/>
        <v>0</v>
      </c>
      <c r="X25" t="e">
        <f t="shared" si="6"/>
        <v>#NUM!</v>
      </c>
      <c r="Y25">
        <f t="shared" si="6"/>
        <v>2</v>
      </c>
      <c r="Z25">
        <f t="shared" si="6"/>
        <v>377</v>
      </c>
      <c r="AA25">
        <f t="shared" si="6"/>
        <v>374</v>
      </c>
      <c r="AB25">
        <f t="shared" si="6"/>
        <v>36</v>
      </c>
      <c r="AC25">
        <f t="shared" si="6"/>
        <v>36.700000000000003</v>
      </c>
      <c r="AD25">
        <f t="shared" si="6"/>
        <v>24</v>
      </c>
      <c r="AE25">
        <f t="shared" si="6"/>
        <v>24.6</v>
      </c>
      <c r="AF25">
        <f t="shared" si="6"/>
        <v>36</v>
      </c>
      <c r="AG25">
        <f t="shared" si="6"/>
        <v>36.700000000000003</v>
      </c>
      <c r="AH25">
        <f t="shared" si="6"/>
        <v>8</v>
      </c>
      <c r="AI25">
        <f t="shared" si="6"/>
        <v>11.5</v>
      </c>
      <c r="AJ25">
        <f t="shared" si="6"/>
        <v>2</v>
      </c>
      <c r="AK25">
        <f t="shared" si="6"/>
        <v>2</v>
      </c>
      <c r="AL25">
        <f t="shared" si="6"/>
        <v>395</v>
      </c>
      <c r="AM25">
        <f t="shared" si="6"/>
        <v>140</v>
      </c>
    </row>
    <row r="26" spans="1:39" x14ac:dyDescent="0.25">
      <c r="A26" s="6" t="s">
        <v>155</v>
      </c>
      <c r="B26">
        <f>QUARTILE(B2:B20,1)</f>
        <v>500.35</v>
      </c>
      <c r="C26">
        <f t="shared" ref="C26:AM26" si="7">QUARTILE(C2:C20,1)</f>
        <v>537.9</v>
      </c>
      <c r="D26">
        <f t="shared" si="7"/>
        <v>40.200000000000003</v>
      </c>
      <c r="E26">
        <f t="shared" si="7"/>
        <v>41.9</v>
      </c>
      <c r="F26">
        <f t="shared" si="7"/>
        <v>111.45</v>
      </c>
      <c r="G26">
        <f t="shared" si="7"/>
        <v>170.25</v>
      </c>
      <c r="H26">
        <f t="shared" si="7"/>
        <v>27.6</v>
      </c>
      <c r="I26">
        <f t="shared" si="7"/>
        <v>16.850000000000001</v>
      </c>
      <c r="J26">
        <f t="shared" si="7"/>
        <v>12.663619667048593</v>
      </c>
      <c r="K26">
        <f t="shared" si="7"/>
        <v>19.410055842332497</v>
      </c>
      <c r="L26">
        <f t="shared" si="7"/>
        <v>2.3384244910700351</v>
      </c>
      <c r="M26">
        <f t="shared" si="7"/>
        <v>4.2039999999999997</v>
      </c>
      <c r="N26">
        <f t="shared" si="7"/>
        <v>2.3416162203600415</v>
      </c>
      <c r="O26">
        <f t="shared" si="7"/>
        <v>2.8959563362138372</v>
      </c>
      <c r="P26">
        <f t="shared" si="7"/>
        <v>4</v>
      </c>
      <c r="Q26">
        <f t="shared" si="7"/>
        <v>4.5</v>
      </c>
      <c r="R26">
        <f t="shared" si="7"/>
        <v>3</v>
      </c>
      <c r="S26">
        <f t="shared" si="7"/>
        <v>3</v>
      </c>
      <c r="T26">
        <f t="shared" si="7"/>
        <v>4</v>
      </c>
      <c r="U26">
        <f t="shared" si="7"/>
        <v>4</v>
      </c>
      <c r="V26">
        <f t="shared" si="7"/>
        <v>0</v>
      </c>
      <c r="W26">
        <f t="shared" si="7"/>
        <v>0</v>
      </c>
      <c r="X26" t="e">
        <f t="shared" si="7"/>
        <v>#NUM!</v>
      </c>
      <c r="Y26">
        <f t="shared" si="7"/>
        <v>2</v>
      </c>
      <c r="Z26">
        <f t="shared" si="7"/>
        <v>377</v>
      </c>
      <c r="AA26">
        <f t="shared" si="7"/>
        <v>374</v>
      </c>
      <c r="AB26">
        <f t="shared" si="7"/>
        <v>34</v>
      </c>
      <c r="AC26">
        <f t="shared" si="7"/>
        <v>36</v>
      </c>
      <c r="AD26">
        <f t="shared" si="7"/>
        <v>22</v>
      </c>
      <c r="AE26">
        <f t="shared" si="7"/>
        <v>22.45</v>
      </c>
      <c r="AF26">
        <f t="shared" si="7"/>
        <v>33</v>
      </c>
      <c r="AG26">
        <f t="shared" si="7"/>
        <v>36</v>
      </c>
      <c r="AH26">
        <f t="shared" si="7"/>
        <v>8</v>
      </c>
      <c r="AI26">
        <f t="shared" si="7"/>
        <v>8.1000000000000014</v>
      </c>
      <c r="AJ26">
        <f t="shared" si="7"/>
        <v>2</v>
      </c>
      <c r="AK26">
        <f t="shared" si="7"/>
        <v>1</v>
      </c>
      <c r="AL26">
        <f t="shared" si="7"/>
        <v>303.5</v>
      </c>
      <c r="AM26">
        <f t="shared" si="7"/>
        <v>101</v>
      </c>
    </row>
    <row r="27" spans="1:39" x14ac:dyDescent="0.25">
      <c r="A27" s="6" t="s">
        <v>156</v>
      </c>
      <c r="B27">
        <f>QUARTILE(B2:B20,3)</f>
        <v>713.09999999999991</v>
      </c>
      <c r="C27">
        <f t="shared" ref="C27:AM27" si="8">QUARTILE(C2:C20,3)</f>
        <v>722.3</v>
      </c>
      <c r="D27">
        <f t="shared" si="8"/>
        <v>54.95</v>
      </c>
      <c r="E27">
        <f t="shared" si="8"/>
        <v>53.55</v>
      </c>
      <c r="F27">
        <f t="shared" si="8"/>
        <v>184.95</v>
      </c>
      <c r="G27">
        <f t="shared" si="8"/>
        <v>197.14999999999998</v>
      </c>
      <c r="H27">
        <f t="shared" si="8"/>
        <v>36.049999999999997</v>
      </c>
      <c r="I27">
        <f t="shared" si="8"/>
        <v>26.5</v>
      </c>
      <c r="J27">
        <f t="shared" si="8"/>
        <v>29.607268611670023</v>
      </c>
      <c r="K27">
        <f t="shared" si="8"/>
        <v>42.492797727733816</v>
      </c>
      <c r="L27">
        <f t="shared" si="8"/>
        <v>3.995609594025884</v>
      </c>
      <c r="M27">
        <f t="shared" si="8"/>
        <v>5.7503880120666295</v>
      </c>
      <c r="N27">
        <f t="shared" si="8"/>
        <v>4.3548919977491405</v>
      </c>
      <c r="O27">
        <f t="shared" si="8"/>
        <v>3.751955097217746</v>
      </c>
      <c r="P27">
        <f t="shared" si="8"/>
        <v>5</v>
      </c>
      <c r="Q27">
        <f t="shared" si="8"/>
        <v>5</v>
      </c>
      <c r="R27">
        <f t="shared" si="8"/>
        <v>4</v>
      </c>
      <c r="S27">
        <f t="shared" si="8"/>
        <v>4</v>
      </c>
      <c r="T27">
        <f t="shared" si="8"/>
        <v>4</v>
      </c>
      <c r="U27">
        <f t="shared" si="8"/>
        <v>4.5</v>
      </c>
      <c r="V27">
        <f t="shared" si="8"/>
        <v>1</v>
      </c>
      <c r="W27">
        <f t="shared" si="8"/>
        <v>1</v>
      </c>
      <c r="X27" t="e">
        <f t="shared" si="8"/>
        <v>#NUM!</v>
      </c>
      <c r="Y27">
        <f t="shared" si="8"/>
        <v>2</v>
      </c>
      <c r="Z27">
        <f t="shared" si="8"/>
        <v>377</v>
      </c>
      <c r="AA27">
        <f t="shared" si="8"/>
        <v>374</v>
      </c>
      <c r="AB27">
        <f t="shared" si="8"/>
        <v>36</v>
      </c>
      <c r="AC27">
        <f t="shared" si="8"/>
        <v>40.299999999999997</v>
      </c>
      <c r="AD27">
        <f t="shared" si="8"/>
        <v>28</v>
      </c>
      <c r="AE27">
        <f t="shared" si="8"/>
        <v>28.5</v>
      </c>
      <c r="AF27">
        <f t="shared" si="8"/>
        <v>39</v>
      </c>
      <c r="AG27">
        <f t="shared" si="8"/>
        <v>40.299999999999997</v>
      </c>
      <c r="AH27">
        <f t="shared" si="8"/>
        <v>14</v>
      </c>
      <c r="AI27">
        <f t="shared" si="8"/>
        <v>14</v>
      </c>
      <c r="AJ27">
        <f t="shared" si="8"/>
        <v>4</v>
      </c>
      <c r="AK27">
        <f t="shared" si="8"/>
        <v>4.5</v>
      </c>
      <c r="AL27">
        <f t="shared" si="8"/>
        <v>457.5</v>
      </c>
      <c r="AM27">
        <f t="shared" si="8"/>
        <v>183</v>
      </c>
    </row>
    <row r="28" spans="1:39" x14ac:dyDescent="0.25">
      <c r="AL28" s="24"/>
    </row>
    <row r="29" spans="1:39" x14ac:dyDescent="0.25">
      <c r="AL29" s="24"/>
    </row>
    <row r="30" spans="1:39" x14ac:dyDescent="0.25">
      <c r="AL30" s="24"/>
    </row>
    <row r="31" spans="1:39" x14ac:dyDescent="0.25">
      <c r="AL31" s="24"/>
    </row>
  </sheetData>
  <mergeCells count="1">
    <mergeCell ref="B21:H2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pane xSplit="1" ySplit="1" topLeftCell="B17" activePane="bottomRight" state="frozen"/>
      <selection pane="topRight" activeCell="B1" sqref="B1"/>
      <selection pane="bottomLeft" activeCell="A2" sqref="A2"/>
      <selection pane="bottomRight" activeCell="C37" sqref="C37"/>
    </sheetView>
  </sheetViews>
  <sheetFormatPr baseColWidth="10" defaultColWidth="9.140625" defaultRowHeight="15" x14ac:dyDescent="0.25"/>
  <cols>
    <col min="1" max="1" width="10.42578125" customWidth="1"/>
    <col min="2" max="2" width="31" bestFit="1" customWidth="1"/>
    <col min="3" max="3" width="31" style="16" bestFit="1" customWidth="1"/>
    <col min="4" max="4" width="28.5703125" bestFit="1" customWidth="1"/>
    <col min="5" max="5" width="28.85546875" style="16" bestFit="1" customWidth="1"/>
    <col min="6" max="6" width="28.85546875" bestFit="1" customWidth="1"/>
    <col min="7" max="7" width="29" style="16" bestFit="1" customWidth="1"/>
    <col min="8" max="8" width="20.42578125" bestFit="1" customWidth="1"/>
    <col min="9" max="9" width="20.42578125" style="16" bestFit="1" customWidth="1"/>
    <col min="10" max="10" width="16.42578125" bestFit="1" customWidth="1"/>
    <col min="11" max="11" width="16.42578125" style="16" bestFit="1" customWidth="1"/>
    <col min="12" max="12" width="23.42578125" bestFit="1" customWidth="1"/>
    <col min="13" max="13" width="23.42578125" style="16" bestFit="1" customWidth="1"/>
    <col min="14" max="14" width="33.5703125" bestFit="1" customWidth="1"/>
    <col min="15" max="15" width="39.5703125" bestFit="1" customWidth="1"/>
    <col min="16" max="16" width="36.5703125" bestFit="1" customWidth="1"/>
    <col min="17" max="17" width="39.140625" bestFit="1" customWidth="1"/>
    <col min="18" max="18" width="20.7109375" bestFit="1" customWidth="1"/>
    <col min="19" max="19" width="20.85546875" style="8" customWidth="1"/>
    <col min="20" max="20" width="23.7109375" bestFit="1" customWidth="1"/>
    <col min="21" max="21" width="23.7109375" customWidth="1"/>
    <col min="22" max="22" width="36.5703125" style="22" bestFit="1" customWidth="1"/>
  </cols>
  <sheetData>
    <row r="1" spans="1:22" x14ac:dyDescent="0.25">
      <c r="A1" s="1" t="s">
        <v>0</v>
      </c>
      <c r="B1" s="6" t="s">
        <v>64</v>
      </c>
      <c r="C1" s="14" t="s">
        <v>64</v>
      </c>
      <c r="D1" s="6" t="s">
        <v>65</v>
      </c>
      <c r="E1" s="14" t="s">
        <v>65</v>
      </c>
      <c r="F1" s="6" t="s">
        <v>66</v>
      </c>
      <c r="G1" s="14" t="s">
        <v>66</v>
      </c>
      <c r="H1" s="6" t="s">
        <v>19</v>
      </c>
      <c r="I1" s="14" t="s">
        <v>19</v>
      </c>
      <c r="J1" s="6" t="s">
        <v>20</v>
      </c>
      <c r="K1" s="14" t="s">
        <v>20</v>
      </c>
      <c r="L1" s="6" t="s">
        <v>21</v>
      </c>
      <c r="M1" s="14" t="s">
        <v>21</v>
      </c>
      <c r="N1" s="6" t="s">
        <v>67</v>
      </c>
      <c r="O1" s="6" t="s">
        <v>68</v>
      </c>
      <c r="P1" s="6" t="s">
        <v>69</v>
      </c>
      <c r="Q1" s="6" t="s">
        <v>70</v>
      </c>
      <c r="R1" s="6" t="s">
        <v>71</v>
      </c>
      <c r="S1" s="6" t="s">
        <v>71</v>
      </c>
      <c r="T1" s="6" t="s">
        <v>72</v>
      </c>
      <c r="U1" s="6" t="s">
        <v>90</v>
      </c>
      <c r="V1" s="21" t="s">
        <v>89</v>
      </c>
    </row>
    <row r="2" spans="1:22" x14ac:dyDescent="0.25">
      <c r="A2" s="49" t="s">
        <v>234</v>
      </c>
      <c r="B2" s="2">
        <v>5</v>
      </c>
      <c r="C2" s="16">
        <v>5</v>
      </c>
      <c r="D2" s="2">
        <v>4</v>
      </c>
      <c r="E2" s="16">
        <v>4</v>
      </c>
      <c r="F2" s="2">
        <v>4</v>
      </c>
      <c r="G2" s="16">
        <v>5</v>
      </c>
      <c r="H2" s="2">
        <v>0</v>
      </c>
      <c r="I2" s="16">
        <v>0</v>
      </c>
      <c r="J2" s="2"/>
      <c r="L2" s="2"/>
      <c r="N2" s="2"/>
      <c r="O2" s="2">
        <v>16</v>
      </c>
      <c r="P2" s="2"/>
      <c r="Q2" s="2"/>
      <c r="R2" s="2">
        <v>2</v>
      </c>
      <c r="S2" s="16">
        <v>1</v>
      </c>
      <c r="T2" s="18">
        <v>0.22013888888888888</v>
      </c>
      <c r="U2" s="32">
        <v>317</v>
      </c>
      <c r="V2" s="26">
        <v>220</v>
      </c>
    </row>
    <row r="3" spans="1:22" x14ac:dyDescent="0.25">
      <c r="A3" s="49" t="s">
        <v>235</v>
      </c>
      <c r="B3" s="2">
        <v>5</v>
      </c>
      <c r="C3" s="16">
        <v>5</v>
      </c>
      <c r="D3" s="2">
        <v>4</v>
      </c>
      <c r="E3" s="16">
        <v>3</v>
      </c>
      <c r="F3" s="2">
        <v>4</v>
      </c>
      <c r="G3" s="16">
        <v>4</v>
      </c>
      <c r="H3" s="2">
        <v>2</v>
      </c>
      <c r="I3" s="16">
        <v>2</v>
      </c>
      <c r="J3" s="2" t="s">
        <v>23</v>
      </c>
      <c r="K3" s="16">
        <v>2</v>
      </c>
      <c r="L3" s="2" t="s">
        <v>91</v>
      </c>
      <c r="M3" s="16" t="s">
        <v>83</v>
      </c>
      <c r="N3" s="2" t="s">
        <v>92</v>
      </c>
      <c r="O3" s="2">
        <v>20</v>
      </c>
      <c r="P3" s="2" t="s">
        <v>92</v>
      </c>
      <c r="Q3" s="2" t="s">
        <v>93</v>
      </c>
      <c r="R3" s="2">
        <v>5</v>
      </c>
      <c r="S3" s="16">
        <v>5</v>
      </c>
      <c r="T3" s="18">
        <v>0.18888888888888888</v>
      </c>
      <c r="U3" s="32">
        <v>272</v>
      </c>
      <c r="V3" s="26">
        <v>85</v>
      </c>
    </row>
    <row r="4" spans="1:22" x14ac:dyDescent="0.25">
      <c r="A4" s="49" t="s">
        <v>236</v>
      </c>
      <c r="B4" s="2">
        <v>5</v>
      </c>
      <c r="C4" s="16">
        <v>4</v>
      </c>
      <c r="D4" s="2">
        <v>4</v>
      </c>
      <c r="E4" s="16">
        <v>3</v>
      </c>
      <c r="F4" s="2">
        <v>4</v>
      </c>
      <c r="G4" s="16">
        <v>4</v>
      </c>
      <c r="H4" s="2">
        <v>2</v>
      </c>
      <c r="I4" s="16">
        <v>2</v>
      </c>
      <c r="J4" s="2" t="s">
        <v>23</v>
      </c>
      <c r="K4" s="16">
        <v>2</v>
      </c>
      <c r="L4" s="2" t="s">
        <v>94</v>
      </c>
      <c r="M4" s="16" t="s">
        <v>84</v>
      </c>
      <c r="N4" s="2" t="s">
        <v>95</v>
      </c>
      <c r="O4" s="2">
        <v>24</v>
      </c>
      <c r="P4" s="2" t="s">
        <v>96</v>
      </c>
      <c r="Q4" s="2" t="s">
        <v>97</v>
      </c>
      <c r="R4" s="2">
        <v>5</v>
      </c>
      <c r="S4" s="16">
        <v>5</v>
      </c>
      <c r="T4" s="18">
        <v>0.19999999999999998</v>
      </c>
      <c r="U4" s="32">
        <v>288</v>
      </c>
      <c r="V4" s="26">
        <v>182</v>
      </c>
    </row>
    <row r="5" spans="1:22" x14ac:dyDescent="0.25">
      <c r="A5" s="49" t="s">
        <v>237</v>
      </c>
      <c r="B5" s="2">
        <v>5</v>
      </c>
      <c r="C5" s="16">
        <v>4</v>
      </c>
      <c r="D5" s="2">
        <v>4</v>
      </c>
      <c r="E5" s="16">
        <v>4</v>
      </c>
      <c r="F5" s="2">
        <v>4</v>
      </c>
      <c r="G5" s="16">
        <v>4</v>
      </c>
      <c r="H5" s="2">
        <v>0</v>
      </c>
      <c r="I5" s="16">
        <v>0</v>
      </c>
      <c r="J5" s="2"/>
      <c r="L5" s="2"/>
      <c r="N5" s="2"/>
      <c r="O5" s="2">
        <v>24</v>
      </c>
      <c r="P5" s="2"/>
      <c r="Q5" s="2"/>
      <c r="R5" s="2">
        <v>2</v>
      </c>
      <c r="S5" s="16">
        <v>1</v>
      </c>
      <c r="T5" s="18">
        <v>0.21875</v>
      </c>
      <c r="U5" s="32">
        <v>315</v>
      </c>
      <c r="V5" s="26">
        <v>175</v>
      </c>
    </row>
    <row r="6" spans="1:22" x14ac:dyDescent="0.25">
      <c r="A6" s="3" t="s">
        <v>238</v>
      </c>
      <c r="B6" s="2">
        <v>4</v>
      </c>
      <c r="C6" s="16">
        <v>5</v>
      </c>
      <c r="D6" s="2">
        <v>3</v>
      </c>
      <c r="E6" s="16">
        <v>3</v>
      </c>
      <c r="F6" s="2">
        <v>3</v>
      </c>
      <c r="G6" s="16">
        <v>4</v>
      </c>
      <c r="H6" s="2">
        <v>1</v>
      </c>
      <c r="I6" s="16">
        <v>2</v>
      </c>
      <c r="J6" s="2" t="s">
        <v>23</v>
      </c>
      <c r="K6" s="16">
        <v>2</v>
      </c>
      <c r="L6" s="2" t="s">
        <v>98</v>
      </c>
      <c r="M6" s="16" t="s">
        <v>85</v>
      </c>
      <c r="N6" s="2">
        <v>32</v>
      </c>
      <c r="O6" s="2">
        <v>28</v>
      </c>
      <c r="P6" s="2">
        <v>36</v>
      </c>
      <c r="Q6" s="2">
        <v>8</v>
      </c>
      <c r="R6" s="2">
        <v>4</v>
      </c>
      <c r="S6" s="16">
        <v>4</v>
      </c>
      <c r="T6" s="18">
        <v>0.23402777777777781</v>
      </c>
      <c r="U6" s="32">
        <v>337</v>
      </c>
      <c r="V6" s="26">
        <v>146</v>
      </c>
    </row>
    <row r="7" spans="1:22" x14ac:dyDescent="0.25">
      <c r="A7" s="3" t="s">
        <v>239</v>
      </c>
      <c r="B7" s="2">
        <v>4</v>
      </c>
      <c r="C7" s="16">
        <v>5</v>
      </c>
      <c r="D7" s="2">
        <v>4</v>
      </c>
      <c r="E7" s="16">
        <v>4</v>
      </c>
      <c r="F7" s="2">
        <v>4</v>
      </c>
      <c r="G7" s="16">
        <v>4</v>
      </c>
      <c r="H7" s="2">
        <v>0</v>
      </c>
      <c r="I7" s="16">
        <v>0</v>
      </c>
      <c r="J7" s="2"/>
      <c r="L7" s="2"/>
      <c r="N7" s="2"/>
      <c r="O7" s="2">
        <v>20</v>
      </c>
      <c r="P7" s="2"/>
      <c r="Q7" s="2"/>
      <c r="R7" s="2">
        <v>1</v>
      </c>
      <c r="S7" s="16">
        <v>1</v>
      </c>
      <c r="T7" s="18">
        <v>0.25069444444444444</v>
      </c>
      <c r="U7" s="32">
        <v>361</v>
      </c>
      <c r="V7" s="26">
        <v>168</v>
      </c>
    </row>
    <row r="8" spans="1:22" x14ac:dyDescent="0.25">
      <c r="A8" s="49" t="s">
        <v>240</v>
      </c>
      <c r="B8" s="2">
        <v>5</v>
      </c>
      <c r="C8" s="16">
        <v>5</v>
      </c>
      <c r="D8" s="2">
        <v>4</v>
      </c>
      <c r="E8" s="16">
        <v>5</v>
      </c>
      <c r="F8" s="2">
        <v>4</v>
      </c>
      <c r="G8" s="16">
        <v>5</v>
      </c>
      <c r="H8" s="2">
        <v>1</v>
      </c>
      <c r="I8" s="16">
        <v>1</v>
      </c>
      <c r="J8" s="2" t="s">
        <v>23</v>
      </c>
      <c r="K8" s="16">
        <v>2</v>
      </c>
      <c r="L8" s="2" t="s">
        <v>99</v>
      </c>
      <c r="M8" s="16" t="s">
        <v>86</v>
      </c>
      <c r="N8" s="2">
        <v>36</v>
      </c>
      <c r="O8" s="2">
        <v>28</v>
      </c>
      <c r="P8" s="2">
        <v>36</v>
      </c>
      <c r="Q8" s="2">
        <v>4</v>
      </c>
      <c r="R8" s="2">
        <v>4</v>
      </c>
      <c r="S8" s="16">
        <v>4</v>
      </c>
      <c r="T8" s="18">
        <v>0.24305555555555555</v>
      </c>
      <c r="U8" s="32">
        <v>350</v>
      </c>
      <c r="V8" s="26">
        <v>178</v>
      </c>
    </row>
    <row r="9" spans="1:22" x14ac:dyDescent="0.25">
      <c r="A9" s="49" t="s">
        <v>241</v>
      </c>
      <c r="B9" s="2">
        <v>5</v>
      </c>
      <c r="C9" s="16">
        <v>4</v>
      </c>
      <c r="D9" s="2">
        <v>4</v>
      </c>
      <c r="E9" s="16">
        <v>4</v>
      </c>
      <c r="F9" s="2">
        <v>4</v>
      </c>
      <c r="G9" s="16">
        <v>4</v>
      </c>
      <c r="H9" s="2">
        <v>1</v>
      </c>
      <c r="I9" s="16">
        <v>1</v>
      </c>
      <c r="J9" s="2" t="s">
        <v>23</v>
      </c>
      <c r="K9" s="16">
        <v>2</v>
      </c>
      <c r="L9" s="2" t="s">
        <v>100</v>
      </c>
      <c r="M9" s="20" t="s">
        <v>87</v>
      </c>
      <c r="N9" s="2">
        <v>44</v>
      </c>
      <c r="O9" s="2">
        <v>24</v>
      </c>
      <c r="P9" s="2">
        <v>44</v>
      </c>
      <c r="Q9" s="2">
        <v>20</v>
      </c>
      <c r="R9" s="2">
        <v>5</v>
      </c>
      <c r="S9" s="16">
        <v>5</v>
      </c>
      <c r="T9" s="18">
        <v>0.21666666666666667</v>
      </c>
      <c r="U9" s="32">
        <v>312</v>
      </c>
      <c r="V9" s="26">
        <v>195</v>
      </c>
    </row>
    <row r="10" spans="1:22" x14ac:dyDescent="0.25">
      <c r="A10" s="3" t="s">
        <v>242</v>
      </c>
      <c r="B10" s="2">
        <v>5</v>
      </c>
      <c r="C10" s="16">
        <v>5</v>
      </c>
      <c r="D10" s="2">
        <v>4</v>
      </c>
      <c r="E10" s="16">
        <v>4</v>
      </c>
      <c r="F10" s="2">
        <v>4</v>
      </c>
      <c r="G10" s="16">
        <v>4</v>
      </c>
      <c r="H10" s="2">
        <v>1</v>
      </c>
      <c r="I10" s="16">
        <v>1</v>
      </c>
      <c r="J10" s="2" t="s">
        <v>23</v>
      </c>
      <c r="K10" s="16">
        <v>2</v>
      </c>
      <c r="L10" s="2" t="s">
        <v>101</v>
      </c>
      <c r="M10" s="16" t="s">
        <v>88</v>
      </c>
      <c r="N10" s="2">
        <v>36</v>
      </c>
      <c r="O10" s="2">
        <v>24</v>
      </c>
      <c r="P10" s="2">
        <v>40</v>
      </c>
      <c r="Q10" s="2">
        <v>16</v>
      </c>
      <c r="R10" s="2">
        <v>5</v>
      </c>
      <c r="S10" s="16">
        <v>5</v>
      </c>
      <c r="T10" s="18">
        <v>0.16874999999999998</v>
      </c>
      <c r="U10" s="32">
        <v>243</v>
      </c>
      <c r="V10" s="26">
        <v>105</v>
      </c>
    </row>
    <row r="11" spans="1:22" x14ac:dyDescent="0.25">
      <c r="A11" s="3" t="s">
        <v>243</v>
      </c>
      <c r="B11" s="2">
        <v>5</v>
      </c>
      <c r="C11" s="16">
        <v>5</v>
      </c>
      <c r="D11" s="2">
        <v>4</v>
      </c>
      <c r="E11" s="16">
        <v>5</v>
      </c>
      <c r="F11" s="2">
        <v>4</v>
      </c>
      <c r="G11" s="16">
        <v>5</v>
      </c>
      <c r="H11" s="2">
        <v>0</v>
      </c>
      <c r="I11" s="16">
        <v>0</v>
      </c>
      <c r="J11" s="2"/>
      <c r="L11" s="2"/>
      <c r="N11" s="2"/>
      <c r="O11" s="2">
        <v>32</v>
      </c>
      <c r="P11" s="2"/>
      <c r="Q11" s="2"/>
      <c r="R11" s="2">
        <v>1</v>
      </c>
      <c r="S11" s="16">
        <v>2</v>
      </c>
      <c r="T11" s="18">
        <v>0.15416666666666667</v>
      </c>
      <c r="U11" s="32">
        <v>222</v>
      </c>
      <c r="V11" s="26">
        <v>186</v>
      </c>
    </row>
    <row r="12" spans="1:22" x14ac:dyDescent="0.25">
      <c r="A12" s="49" t="s">
        <v>244</v>
      </c>
      <c r="B12" s="2">
        <v>5</v>
      </c>
      <c r="C12" s="16">
        <v>5</v>
      </c>
      <c r="D12" s="2">
        <v>4</v>
      </c>
      <c r="E12" s="16">
        <v>4</v>
      </c>
      <c r="F12" s="2">
        <v>4</v>
      </c>
      <c r="G12" s="16">
        <v>4</v>
      </c>
      <c r="H12" s="2">
        <v>0</v>
      </c>
      <c r="I12" s="16">
        <v>0</v>
      </c>
      <c r="J12" s="2"/>
      <c r="L12" s="2"/>
      <c r="N12" s="2"/>
      <c r="O12" s="2">
        <v>24</v>
      </c>
      <c r="P12" s="2"/>
      <c r="Q12" s="2"/>
      <c r="R12" s="2">
        <v>1</v>
      </c>
      <c r="S12" s="16">
        <v>1</v>
      </c>
      <c r="T12" s="18">
        <v>0.14375000000000002</v>
      </c>
      <c r="U12" s="32">
        <v>207</v>
      </c>
      <c r="V12" s="26">
        <v>98</v>
      </c>
    </row>
    <row r="13" spans="1:22" x14ac:dyDescent="0.25">
      <c r="A13" s="3" t="s">
        <v>245</v>
      </c>
      <c r="B13" s="2">
        <v>4</v>
      </c>
      <c r="C13" s="16">
        <v>4</v>
      </c>
      <c r="D13" s="2">
        <v>3</v>
      </c>
      <c r="E13" s="16">
        <v>2</v>
      </c>
      <c r="F13" s="2">
        <v>3</v>
      </c>
      <c r="G13" s="16">
        <v>3</v>
      </c>
      <c r="H13" s="2">
        <v>0</v>
      </c>
      <c r="I13" s="16">
        <v>0</v>
      </c>
      <c r="J13" s="2"/>
      <c r="L13" s="2"/>
      <c r="N13" s="2"/>
      <c r="O13" s="2">
        <v>20</v>
      </c>
      <c r="P13" s="2"/>
      <c r="Q13" s="2"/>
      <c r="R13" s="2">
        <v>2</v>
      </c>
      <c r="S13" s="16">
        <v>2</v>
      </c>
      <c r="T13" s="18">
        <v>0.12222222222222223</v>
      </c>
      <c r="U13" s="32">
        <v>176</v>
      </c>
      <c r="V13" s="26">
        <v>102</v>
      </c>
    </row>
    <row r="14" spans="1:22" x14ac:dyDescent="0.25">
      <c r="A14" s="3" t="s">
        <v>246</v>
      </c>
      <c r="B14" s="2">
        <v>5</v>
      </c>
      <c r="C14" s="16">
        <v>5</v>
      </c>
      <c r="D14" s="2">
        <v>3</v>
      </c>
      <c r="E14" s="16">
        <v>4</v>
      </c>
      <c r="F14" s="2">
        <v>4</v>
      </c>
      <c r="G14" s="16">
        <v>4</v>
      </c>
      <c r="H14" s="2"/>
      <c r="I14" s="16">
        <v>0</v>
      </c>
      <c r="J14" s="2"/>
      <c r="L14" s="2"/>
      <c r="N14" s="2"/>
      <c r="O14" s="2">
        <v>28</v>
      </c>
      <c r="P14" s="2"/>
      <c r="Q14" s="2"/>
      <c r="R14" s="2">
        <v>1</v>
      </c>
      <c r="S14" s="16">
        <v>1</v>
      </c>
      <c r="T14" s="18">
        <v>0.15416666666666667</v>
      </c>
      <c r="U14" s="32">
        <v>222</v>
      </c>
      <c r="V14" s="26">
        <v>129</v>
      </c>
    </row>
    <row r="15" spans="1:22" x14ac:dyDescent="0.25">
      <c r="A15" s="3" t="s">
        <v>247</v>
      </c>
      <c r="B15" s="2">
        <v>4</v>
      </c>
      <c r="C15" s="16">
        <v>4</v>
      </c>
      <c r="D15" s="2">
        <v>3</v>
      </c>
      <c r="E15" s="16">
        <v>3</v>
      </c>
      <c r="F15" s="2">
        <v>3</v>
      </c>
      <c r="G15" s="16">
        <v>3</v>
      </c>
      <c r="H15" s="2">
        <v>0</v>
      </c>
      <c r="I15" s="16">
        <v>0</v>
      </c>
      <c r="J15" s="2"/>
      <c r="L15" s="2"/>
      <c r="N15" s="2"/>
      <c r="O15" s="2">
        <v>20</v>
      </c>
      <c r="P15" s="2"/>
      <c r="Q15" s="2"/>
      <c r="R15" s="2">
        <v>2</v>
      </c>
      <c r="S15" s="16">
        <v>1</v>
      </c>
      <c r="T15" s="18">
        <v>0.17916666666666667</v>
      </c>
      <c r="U15" s="32">
        <v>258</v>
      </c>
      <c r="V15" s="26">
        <v>104</v>
      </c>
    </row>
    <row r="16" spans="1:22" x14ac:dyDescent="0.25">
      <c r="A16" s="3" t="s">
        <v>248</v>
      </c>
      <c r="B16" s="2">
        <v>5</v>
      </c>
      <c r="C16" s="16">
        <v>5</v>
      </c>
      <c r="D16" s="2">
        <v>4</v>
      </c>
      <c r="E16" s="16">
        <v>4</v>
      </c>
      <c r="F16" s="2">
        <v>4</v>
      </c>
      <c r="G16" s="16">
        <v>4</v>
      </c>
      <c r="H16" s="2">
        <v>0</v>
      </c>
      <c r="I16" s="16">
        <v>0</v>
      </c>
      <c r="J16" s="2"/>
      <c r="L16" s="2"/>
      <c r="N16" s="2"/>
      <c r="O16" s="2">
        <v>24</v>
      </c>
      <c r="P16" s="2"/>
      <c r="Q16" s="2"/>
      <c r="R16" s="2">
        <v>1</v>
      </c>
      <c r="S16" s="16">
        <v>1</v>
      </c>
      <c r="T16" s="18">
        <v>0.1673611111111111</v>
      </c>
      <c r="U16" s="32">
        <v>241</v>
      </c>
      <c r="V16" s="26">
        <v>197</v>
      </c>
    </row>
    <row r="17" spans="1:22" x14ac:dyDescent="0.25">
      <c r="A17" s="3" t="s">
        <v>249</v>
      </c>
      <c r="B17" s="2">
        <v>5</v>
      </c>
      <c r="C17" s="16">
        <v>5</v>
      </c>
      <c r="D17" s="2">
        <v>4</v>
      </c>
      <c r="E17" s="16">
        <v>3</v>
      </c>
      <c r="F17" s="2">
        <v>4</v>
      </c>
      <c r="G17" s="16">
        <v>4</v>
      </c>
      <c r="H17" s="2">
        <v>0</v>
      </c>
      <c r="I17" s="16">
        <v>0</v>
      </c>
      <c r="J17" s="2"/>
      <c r="L17" s="2"/>
      <c r="N17" s="2"/>
      <c r="O17" s="2">
        <v>28</v>
      </c>
      <c r="P17" s="2"/>
      <c r="Q17" s="2"/>
      <c r="R17" s="2">
        <v>1</v>
      </c>
      <c r="S17" s="16">
        <v>1</v>
      </c>
      <c r="T17" s="18">
        <v>0.28472222222222221</v>
      </c>
      <c r="U17" s="32">
        <v>350</v>
      </c>
      <c r="V17" s="26">
        <v>79</v>
      </c>
    </row>
    <row r="18" spans="1:22" x14ac:dyDescent="0.25">
      <c r="A18" s="49" t="s">
        <v>250</v>
      </c>
      <c r="B18" s="2">
        <v>5</v>
      </c>
      <c r="C18" s="16">
        <v>5</v>
      </c>
      <c r="D18" s="2">
        <v>4</v>
      </c>
      <c r="E18" s="16">
        <v>4</v>
      </c>
      <c r="F18" s="2">
        <v>4</v>
      </c>
      <c r="G18" s="16">
        <v>4</v>
      </c>
      <c r="H18" s="2">
        <v>0</v>
      </c>
      <c r="I18" s="16">
        <v>0</v>
      </c>
      <c r="J18" s="2"/>
      <c r="L18" s="2"/>
      <c r="N18" s="2"/>
      <c r="O18" s="2">
        <v>28</v>
      </c>
      <c r="P18" s="2"/>
      <c r="Q18" s="2"/>
      <c r="R18" s="2">
        <v>1</v>
      </c>
      <c r="S18" s="16">
        <v>2</v>
      </c>
      <c r="T18" s="18">
        <v>0.15694444444444444</v>
      </c>
      <c r="U18" s="32">
        <v>226</v>
      </c>
      <c r="V18" s="26">
        <v>145</v>
      </c>
    </row>
    <row r="19" spans="1:22" x14ac:dyDescent="0.25">
      <c r="A19" s="4" t="s">
        <v>251</v>
      </c>
      <c r="B19" s="2">
        <v>5</v>
      </c>
      <c r="C19" s="16">
        <v>5</v>
      </c>
      <c r="D19" s="2">
        <v>4</v>
      </c>
      <c r="E19" s="16">
        <v>5</v>
      </c>
      <c r="F19" s="2">
        <v>4</v>
      </c>
      <c r="G19" s="16">
        <v>5</v>
      </c>
      <c r="H19" s="2">
        <v>0</v>
      </c>
      <c r="I19" s="16">
        <v>0</v>
      </c>
      <c r="J19" s="2"/>
      <c r="L19" s="2"/>
      <c r="N19" s="2"/>
      <c r="O19" s="2">
        <v>24</v>
      </c>
      <c r="P19" s="2"/>
      <c r="Q19" s="2"/>
      <c r="R19" s="2">
        <v>1</v>
      </c>
      <c r="S19" s="16">
        <v>1</v>
      </c>
      <c r="T19" s="18">
        <v>0.10347222222222223</v>
      </c>
      <c r="U19" s="32">
        <v>249</v>
      </c>
      <c r="V19" s="26">
        <v>133</v>
      </c>
    </row>
    <row r="20" spans="1:22" x14ac:dyDescent="0.25">
      <c r="A20" s="49" t="s">
        <v>252</v>
      </c>
      <c r="B20" s="31">
        <v>5</v>
      </c>
      <c r="C20" s="16">
        <v>5</v>
      </c>
      <c r="D20" s="31">
        <v>4</v>
      </c>
      <c r="E20" s="16">
        <v>5</v>
      </c>
      <c r="F20" s="31">
        <v>4</v>
      </c>
      <c r="G20" s="16">
        <v>5</v>
      </c>
      <c r="H20" s="31">
        <v>1</v>
      </c>
      <c r="I20" s="16">
        <v>1</v>
      </c>
      <c r="J20" s="31" t="s">
        <v>23</v>
      </c>
      <c r="K20" s="16">
        <v>2</v>
      </c>
      <c r="L20" s="31">
        <v>377</v>
      </c>
      <c r="M20" s="16">
        <v>374</v>
      </c>
      <c r="N20" s="31">
        <v>32</v>
      </c>
      <c r="O20" s="31">
        <v>24</v>
      </c>
      <c r="P20" s="31">
        <v>32</v>
      </c>
      <c r="Q20" s="31">
        <v>8</v>
      </c>
      <c r="R20" s="31">
        <v>5</v>
      </c>
      <c r="S20" s="16">
        <v>5</v>
      </c>
      <c r="T20" s="18">
        <v>0.21041666666666667</v>
      </c>
      <c r="U20" s="24">
        <v>303</v>
      </c>
      <c r="V20" s="26">
        <v>285</v>
      </c>
    </row>
    <row r="21" spans="1:22" x14ac:dyDescent="0.25">
      <c r="A21" s="49" t="s">
        <v>253</v>
      </c>
    </row>
    <row r="24" spans="1:22" x14ac:dyDescent="0.25">
      <c r="A24" s="6" t="s">
        <v>153</v>
      </c>
      <c r="B24">
        <f>AVERAGE(B2:B20)</f>
        <v>4.7894736842105265</v>
      </c>
      <c r="C24">
        <f t="shared" ref="C24:V24" si="0">AVERAGE(C2:C20)</f>
        <v>4.7368421052631575</v>
      </c>
      <c r="D24">
        <f t="shared" si="0"/>
        <v>3.7894736842105261</v>
      </c>
      <c r="E24">
        <f t="shared" si="0"/>
        <v>3.8421052631578947</v>
      </c>
      <c r="F24">
        <f t="shared" si="0"/>
        <v>3.8421052631578947</v>
      </c>
      <c r="G24">
        <f t="shared" si="0"/>
        <v>4.1578947368421053</v>
      </c>
      <c r="H24">
        <f t="shared" si="0"/>
        <v>0.5</v>
      </c>
      <c r="I24">
        <f t="shared" si="0"/>
        <v>0.52631578947368418</v>
      </c>
      <c r="J24" t="e">
        <f t="shared" si="0"/>
        <v>#DIV/0!</v>
      </c>
      <c r="K24">
        <f t="shared" si="0"/>
        <v>2</v>
      </c>
      <c r="L24">
        <f t="shared" si="0"/>
        <v>377</v>
      </c>
      <c r="M24">
        <f t="shared" si="0"/>
        <v>374</v>
      </c>
      <c r="N24">
        <f t="shared" si="0"/>
        <v>36</v>
      </c>
      <c r="O24">
        <f t="shared" si="0"/>
        <v>24.210526315789473</v>
      </c>
      <c r="P24">
        <f t="shared" si="0"/>
        <v>37.6</v>
      </c>
      <c r="Q24">
        <f t="shared" si="0"/>
        <v>11.2</v>
      </c>
      <c r="R24">
        <f t="shared" si="0"/>
        <v>2.5789473684210527</v>
      </c>
      <c r="S24">
        <f t="shared" si="0"/>
        <v>2.5263157894736841</v>
      </c>
      <c r="T24">
        <f t="shared" si="0"/>
        <v>0.1903874269005848</v>
      </c>
      <c r="U24">
        <f t="shared" si="0"/>
        <v>276.26315789473682</v>
      </c>
      <c r="V24">
        <f t="shared" si="0"/>
        <v>153.26315789473685</v>
      </c>
    </row>
    <row r="25" spans="1:22" x14ac:dyDescent="0.25">
      <c r="A25" s="6" t="s">
        <v>152</v>
      </c>
      <c r="B25">
        <f>_xlfn.STDEV.S(B2:B20)</f>
        <v>0.41885390829169555</v>
      </c>
      <c r="C25">
        <f t="shared" ref="C25:V25" si="1">_xlfn.STDEV.S(C2:C20)</f>
        <v>0.45241392835886401</v>
      </c>
      <c r="D25">
        <f t="shared" si="1"/>
        <v>0.41885390829169389</v>
      </c>
      <c r="E25">
        <f t="shared" si="1"/>
        <v>0.83421006512061391</v>
      </c>
      <c r="F25">
        <f t="shared" si="1"/>
        <v>0.37463432463267754</v>
      </c>
      <c r="G25">
        <f t="shared" si="1"/>
        <v>0.60214043163966779</v>
      </c>
      <c r="H25">
        <f t="shared" si="1"/>
        <v>0.70710678118654757</v>
      </c>
      <c r="I25">
        <f t="shared" si="1"/>
        <v>0.77232844572123294</v>
      </c>
      <c r="J25" t="e">
        <f t="shared" si="1"/>
        <v>#DIV/0!</v>
      </c>
      <c r="K25">
        <f t="shared" si="1"/>
        <v>0</v>
      </c>
      <c r="L25" t="e">
        <f t="shared" si="1"/>
        <v>#DIV/0!</v>
      </c>
      <c r="M25" t="e">
        <f t="shared" si="1"/>
        <v>#DIV/0!</v>
      </c>
      <c r="N25">
        <f t="shared" si="1"/>
        <v>4.8989794855663558</v>
      </c>
      <c r="O25">
        <f t="shared" si="1"/>
        <v>3.8812791042876689</v>
      </c>
      <c r="P25">
        <f t="shared" si="1"/>
        <v>4.5607017003965469</v>
      </c>
      <c r="Q25">
        <f t="shared" si="1"/>
        <v>6.5726706900619929</v>
      </c>
      <c r="R25">
        <f t="shared" si="1"/>
        <v>1.7421503147829254</v>
      </c>
      <c r="S25">
        <f t="shared" si="1"/>
        <v>1.7754004572562583</v>
      </c>
      <c r="T25">
        <f t="shared" si="1"/>
        <v>4.6745656688205871E-2</v>
      </c>
      <c r="U25">
        <f t="shared" si="1"/>
        <v>54.642110445316142</v>
      </c>
      <c r="V25">
        <f t="shared" si="1"/>
        <v>52.912760596269472</v>
      </c>
    </row>
    <row r="26" spans="1:22" x14ac:dyDescent="0.25">
      <c r="A26" s="6" t="s">
        <v>151</v>
      </c>
      <c r="B26">
        <f>QUARTILE(B2:B20,2)</f>
        <v>5</v>
      </c>
      <c r="C26">
        <f t="shared" ref="C26:V26" si="2">QUARTILE(C2:C20,2)</f>
        <v>5</v>
      </c>
      <c r="D26">
        <f t="shared" si="2"/>
        <v>4</v>
      </c>
      <c r="E26">
        <f t="shared" si="2"/>
        <v>4</v>
      </c>
      <c r="F26">
        <f t="shared" si="2"/>
        <v>4</v>
      </c>
      <c r="G26">
        <f t="shared" si="2"/>
        <v>4</v>
      </c>
      <c r="H26">
        <f t="shared" si="2"/>
        <v>0</v>
      </c>
      <c r="I26">
        <f t="shared" si="2"/>
        <v>0</v>
      </c>
      <c r="J26" t="e">
        <f t="shared" si="2"/>
        <v>#NUM!</v>
      </c>
      <c r="K26">
        <f t="shared" si="2"/>
        <v>2</v>
      </c>
      <c r="L26">
        <f t="shared" si="2"/>
        <v>377</v>
      </c>
      <c r="M26">
        <f t="shared" si="2"/>
        <v>374</v>
      </c>
      <c r="N26">
        <f t="shared" si="2"/>
        <v>36</v>
      </c>
      <c r="O26">
        <f t="shared" si="2"/>
        <v>24</v>
      </c>
      <c r="P26">
        <f t="shared" si="2"/>
        <v>36</v>
      </c>
      <c r="Q26">
        <f t="shared" si="2"/>
        <v>8</v>
      </c>
      <c r="R26">
        <f t="shared" si="2"/>
        <v>2</v>
      </c>
      <c r="S26">
        <f t="shared" si="2"/>
        <v>2</v>
      </c>
      <c r="T26">
        <f t="shared" si="2"/>
        <v>0.18888888888888888</v>
      </c>
      <c r="U26">
        <f t="shared" si="2"/>
        <v>272</v>
      </c>
      <c r="V26">
        <f t="shared" si="2"/>
        <v>146</v>
      </c>
    </row>
    <row r="27" spans="1:22" x14ac:dyDescent="0.25">
      <c r="A27" s="6" t="s">
        <v>155</v>
      </c>
      <c r="B27">
        <f>QUARTILE(B2:B20,1)</f>
        <v>5</v>
      </c>
      <c r="C27">
        <f t="shared" ref="C27:V27" si="3">QUARTILE(C2:C20,1)</f>
        <v>4.5</v>
      </c>
      <c r="D27">
        <f t="shared" si="3"/>
        <v>4</v>
      </c>
      <c r="E27">
        <f t="shared" si="3"/>
        <v>3</v>
      </c>
      <c r="F27">
        <f t="shared" si="3"/>
        <v>4</v>
      </c>
      <c r="G27">
        <f t="shared" si="3"/>
        <v>4</v>
      </c>
      <c r="H27">
        <f t="shared" si="3"/>
        <v>0</v>
      </c>
      <c r="I27">
        <f t="shared" si="3"/>
        <v>0</v>
      </c>
      <c r="J27" t="e">
        <f t="shared" si="3"/>
        <v>#NUM!</v>
      </c>
      <c r="K27">
        <f t="shared" si="3"/>
        <v>2</v>
      </c>
      <c r="L27">
        <f t="shared" si="3"/>
        <v>377</v>
      </c>
      <c r="M27">
        <f t="shared" si="3"/>
        <v>374</v>
      </c>
      <c r="N27">
        <f t="shared" si="3"/>
        <v>32</v>
      </c>
      <c r="O27">
        <f t="shared" si="3"/>
        <v>22</v>
      </c>
      <c r="P27">
        <f t="shared" si="3"/>
        <v>36</v>
      </c>
      <c r="Q27">
        <f t="shared" si="3"/>
        <v>8</v>
      </c>
      <c r="R27">
        <f t="shared" si="3"/>
        <v>1</v>
      </c>
      <c r="S27">
        <f t="shared" si="3"/>
        <v>1</v>
      </c>
      <c r="T27">
        <f t="shared" si="3"/>
        <v>0.15555555555555556</v>
      </c>
      <c r="U27">
        <f t="shared" si="3"/>
        <v>233.5</v>
      </c>
      <c r="V27">
        <f t="shared" si="3"/>
        <v>104.5</v>
      </c>
    </row>
    <row r="28" spans="1:22" x14ac:dyDescent="0.25">
      <c r="A28" s="6" t="s">
        <v>156</v>
      </c>
      <c r="B28">
        <f>QUARTILE(B2:B20,3)</f>
        <v>5</v>
      </c>
      <c r="C28">
        <f t="shared" ref="C28:V28" si="4">QUARTILE(C2:C20,3)</f>
        <v>5</v>
      </c>
      <c r="D28">
        <f t="shared" si="4"/>
        <v>4</v>
      </c>
      <c r="E28">
        <f t="shared" si="4"/>
        <v>4</v>
      </c>
      <c r="F28">
        <f t="shared" si="4"/>
        <v>4</v>
      </c>
      <c r="G28">
        <f t="shared" si="4"/>
        <v>4.5</v>
      </c>
      <c r="H28">
        <f t="shared" si="4"/>
        <v>1</v>
      </c>
      <c r="I28">
        <f t="shared" si="4"/>
        <v>1</v>
      </c>
      <c r="J28" t="e">
        <f t="shared" si="4"/>
        <v>#NUM!</v>
      </c>
      <c r="K28">
        <f t="shared" si="4"/>
        <v>2</v>
      </c>
      <c r="L28">
        <f t="shared" si="4"/>
        <v>377</v>
      </c>
      <c r="M28">
        <f t="shared" si="4"/>
        <v>374</v>
      </c>
      <c r="N28">
        <f t="shared" si="4"/>
        <v>36</v>
      </c>
      <c r="O28">
        <f t="shared" si="4"/>
        <v>28</v>
      </c>
      <c r="P28">
        <f t="shared" si="4"/>
        <v>40</v>
      </c>
      <c r="Q28">
        <f t="shared" si="4"/>
        <v>16</v>
      </c>
      <c r="R28">
        <f t="shared" si="4"/>
        <v>4.5</v>
      </c>
      <c r="S28">
        <f t="shared" si="4"/>
        <v>4.5</v>
      </c>
      <c r="T28">
        <f t="shared" si="4"/>
        <v>0.21944444444444444</v>
      </c>
      <c r="U28">
        <f t="shared" si="4"/>
        <v>316</v>
      </c>
      <c r="V28">
        <f t="shared" si="4"/>
        <v>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A2" sqref="A2:A21"/>
    </sheetView>
  </sheetViews>
  <sheetFormatPr baseColWidth="10" defaultColWidth="9.140625" defaultRowHeight="15" x14ac:dyDescent="0.25"/>
  <cols>
    <col min="2" max="2" width="23.140625" bestFit="1" customWidth="1"/>
    <col min="3" max="3" width="23.140625" style="8" bestFit="1" customWidth="1"/>
    <col min="4" max="4" width="30.28515625" bestFit="1" customWidth="1"/>
    <col min="5" max="5" width="30.28515625" style="8" bestFit="1" customWidth="1"/>
    <col min="6" max="6" width="24.85546875" bestFit="1" customWidth="1"/>
    <col min="7" max="7" width="26.28515625" style="8" customWidth="1"/>
    <col min="8" max="8" width="16.42578125" bestFit="1" customWidth="1"/>
    <col min="9" max="9" width="16.42578125" style="8" bestFit="1" customWidth="1"/>
    <col min="10" max="10" width="21.7109375" bestFit="1" customWidth="1"/>
    <col min="11" max="11" width="22.7109375" style="8" bestFit="1" customWidth="1"/>
    <col min="12" max="12" width="17.7109375" bestFit="1" customWidth="1"/>
    <col min="13" max="13" width="16.28515625" style="8" bestFit="1" customWidth="1"/>
    <col min="14" max="14" width="50.42578125" bestFit="1" customWidth="1"/>
    <col min="15" max="15" width="51" bestFit="1" customWidth="1"/>
    <col min="16" max="16" width="30.85546875" bestFit="1" customWidth="1"/>
    <col min="17" max="17" width="27" bestFit="1" customWidth="1"/>
    <col min="18" max="18" width="31.85546875" bestFit="1" customWidth="1"/>
    <col min="19" max="19" width="20.7109375" bestFit="1" customWidth="1"/>
    <col min="20" max="20" width="20.7109375" style="8" bestFit="1" customWidth="1"/>
    <col min="21" max="21" width="26.85546875" bestFit="1" customWidth="1"/>
    <col min="22" max="22" width="26.85546875" customWidth="1"/>
    <col min="23" max="23" width="26.85546875" style="22" bestFit="1" customWidth="1"/>
  </cols>
  <sheetData>
    <row r="1" spans="1:23" x14ac:dyDescent="0.25">
      <c r="A1" s="1" t="s">
        <v>0</v>
      </c>
      <c r="B1" s="1" t="s">
        <v>102</v>
      </c>
      <c r="C1" s="7" t="s">
        <v>102</v>
      </c>
      <c r="D1" s="1" t="s">
        <v>103</v>
      </c>
      <c r="E1" s="7" t="s">
        <v>103</v>
      </c>
      <c r="F1" s="1" t="s">
        <v>104</v>
      </c>
      <c r="G1" s="7" t="s">
        <v>104</v>
      </c>
      <c r="H1" s="1" t="s">
        <v>20</v>
      </c>
      <c r="I1" s="7" t="s">
        <v>114</v>
      </c>
      <c r="J1" s="1" t="s">
        <v>105</v>
      </c>
      <c r="K1" s="7" t="s">
        <v>105</v>
      </c>
      <c r="L1" s="1" t="s">
        <v>106</v>
      </c>
      <c r="M1" s="7" t="s">
        <v>106</v>
      </c>
      <c r="N1" s="1" t="s">
        <v>107</v>
      </c>
      <c r="O1" s="1" t="s">
        <v>108</v>
      </c>
      <c r="P1" s="1" t="s">
        <v>109</v>
      </c>
      <c r="Q1" s="1" t="s">
        <v>110</v>
      </c>
      <c r="R1" s="1" t="s">
        <v>111</v>
      </c>
      <c r="S1" s="1" t="s">
        <v>71</v>
      </c>
      <c r="T1" s="7" t="s">
        <v>71</v>
      </c>
      <c r="U1" s="1" t="s">
        <v>112</v>
      </c>
      <c r="V1" s="1" t="s">
        <v>115</v>
      </c>
      <c r="W1" s="21" t="s">
        <v>115</v>
      </c>
    </row>
    <row r="2" spans="1:23" x14ac:dyDescent="0.25">
      <c r="A2" s="49" t="s">
        <v>234</v>
      </c>
      <c r="B2" s="2">
        <v>5</v>
      </c>
      <c r="C2" s="16">
        <v>5</v>
      </c>
      <c r="D2" s="2">
        <v>0</v>
      </c>
      <c r="E2" s="16">
        <v>0</v>
      </c>
      <c r="F2" s="2">
        <v>0</v>
      </c>
      <c r="G2" s="16">
        <v>0</v>
      </c>
      <c r="H2" s="2"/>
      <c r="I2" s="16"/>
      <c r="J2" s="2"/>
      <c r="K2" s="16"/>
      <c r="L2" s="2"/>
      <c r="M2" s="16"/>
      <c r="N2" s="2"/>
      <c r="O2" s="2"/>
      <c r="P2" s="2"/>
      <c r="Q2" s="2">
        <v>16.079999999999998</v>
      </c>
      <c r="R2" s="2"/>
      <c r="S2" s="2">
        <v>1</v>
      </c>
      <c r="T2" s="16">
        <v>1</v>
      </c>
      <c r="U2" s="2" t="s">
        <v>116</v>
      </c>
      <c r="V2" s="2">
        <v>234</v>
      </c>
      <c r="W2" s="26">
        <v>320</v>
      </c>
    </row>
    <row r="3" spans="1:23" x14ac:dyDescent="0.25">
      <c r="A3" s="49" t="s">
        <v>235</v>
      </c>
      <c r="B3" s="2">
        <v>5</v>
      </c>
      <c r="C3" s="16">
        <v>5</v>
      </c>
      <c r="D3" s="2">
        <v>0</v>
      </c>
      <c r="E3" s="16">
        <v>2</v>
      </c>
      <c r="F3" s="2">
        <v>3</v>
      </c>
      <c r="G3" s="16">
        <v>2</v>
      </c>
      <c r="H3" s="2" t="s">
        <v>23</v>
      </c>
      <c r="I3" s="16">
        <v>2</v>
      </c>
      <c r="J3" s="2"/>
      <c r="L3" s="2" t="s">
        <v>117</v>
      </c>
      <c r="M3" s="16" t="s">
        <v>146</v>
      </c>
      <c r="N3" s="2" t="s">
        <v>118</v>
      </c>
      <c r="O3" s="2"/>
      <c r="P3" s="2" t="s">
        <v>119</v>
      </c>
      <c r="Q3" s="2">
        <v>20.079999999999998</v>
      </c>
      <c r="R3" s="2"/>
      <c r="S3" s="2">
        <v>5</v>
      </c>
      <c r="T3" s="16">
        <v>5</v>
      </c>
      <c r="U3" s="2" t="s">
        <v>120</v>
      </c>
      <c r="V3" s="2">
        <v>323</v>
      </c>
      <c r="W3" s="26">
        <v>316</v>
      </c>
    </row>
    <row r="4" spans="1:23" x14ac:dyDescent="0.25">
      <c r="A4" s="49" t="s">
        <v>236</v>
      </c>
      <c r="B4" s="2">
        <v>5</v>
      </c>
      <c r="C4" s="16">
        <v>5</v>
      </c>
      <c r="D4" s="2">
        <v>0</v>
      </c>
      <c r="E4" s="16">
        <v>2</v>
      </c>
      <c r="F4" s="2">
        <v>2</v>
      </c>
      <c r="G4" s="16">
        <v>2</v>
      </c>
      <c r="H4" s="2" t="s">
        <v>23</v>
      </c>
      <c r="I4" s="16">
        <v>2</v>
      </c>
      <c r="J4" s="2"/>
      <c r="K4" s="16"/>
      <c r="L4" s="2" t="s">
        <v>121</v>
      </c>
      <c r="M4" s="16" t="s">
        <v>147</v>
      </c>
      <c r="N4" s="2" t="s">
        <v>122</v>
      </c>
      <c r="O4" s="2"/>
      <c r="P4" s="2" t="s">
        <v>123</v>
      </c>
      <c r="Q4" s="2">
        <v>24.13</v>
      </c>
      <c r="R4" s="2"/>
      <c r="S4" s="2">
        <v>5</v>
      </c>
      <c r="T4" s="16">
        <v>5</v>
      </c>
      <c r="U4" s="2" t="s">
        <v>124</v>
      </c>
      <c r="V4" s="2">
        <v>320</v>
      </c>
      <c r="W4" s="26">
        <v>212</v>
      </c>
    </row>
    <row r="5" spans="1:23" x14ac:dyDescent="0.25">
      <c r="A5" s="49" t="s">
        <v>237</v>
      </c>
      <c r="B5" s="2">
        <v>5</v>
      </c>
      <c r="C5" s="16">
        <v>5</v>
      </c>
      <c r="D5" s="2">
        <v>0</v>
      </c>
      <c r="E5" s="16">
        <v>0</v>
      </c>
      <c r="F5" s="2">
        <v>0</v>
      </c>
      <c r="G5" s="16">
        <v>0</v>
      </c>
      <c r="H5" s="2"/>
      <c r="I5" s="16"/>
      <c r="J5" s="2"/>
      <c r="K5" s="16"/>
      <c r="L5" s="2"/>
      <c r="M5" s="16"/>
      <c r="N5" s="2"/>
      <c r="O5" s="2"/>
      <c r="P5" s="2"/>
      <c r="Q5" s="2">
        <v>24.25</v>
      </c>
      <c r="R5" s="2"/>
      <c r="S5" s="2">
        <v>1</v>
      </c>
      <c r="T5" s="16">
        <v>1</v>
      </c>
      <c r="U5" s="2" t="s">
        <v>125</v>
      </c>
      <c r="V5" s="2">
        <v>228</v>
      </c>
      <c r="W5" s="26">
        <v>220</v>
      </c>
    </row>
    <row r="6" spans="1:23" x14ac:dyDescent="0.25">
      <c r="A6" s="3" t="s">
        <v>238</v>
      </c>
      <c r="B6" s="2">
        <v>3</v>
      </c>
      <c r="C6" s="16">
        <v>4</v>
      </c>
      <c r="D6" s="2">
        <v>0</v>
      </c>
      <c r="E6" s="16">
        <v>3</v>
      </c>
      <c r="F6" s="2">
        <v>3</v>
      </c>
      <c r="G6" s="16">
        <v>3</v>
      </c>
      <c r="H6" s="2" t="s">
        <v>23</v>
      </c>
      <c r="I6" s="16">
        <v>2</v>
      </c>
      <c r="J6" s="2"/>
      <c r="K6" s="16"/>
      <c r="L6" s="2" t="s">
        <v>126</v>
      </c>
      <c r="M6" s="16" t="s">
        <v>148</v>
      </c>
      <c r="N6" s="2" t="s">
        <v>127</v>
      </c>
      <c r="O6" s="2"/>
      <c r="P6" s="2" t="s">
        <v>128</v>
      </c>
      <c r="Q6" s="2">
        <v>28.3</v>
      </c>
      <c r="R6" s="2"/>
      <c r="S6" s="2">
        <v>4</v>
      </c>
      <c r="T6" s="16">
        <v>5</v>
      </c>
      <c r="U6" s="2" t="s">
        <v>129</v>
      </c>
      <c r="V6" s="2">
        <v>410</v>
      </c>
      <c r="W6" s="26">
        <v>370</v>
      </c>
    </row>
    <row r="7" spans="1:23" x14ac:dyDescent="0.25">
      <c r="A7" s="3" t="s">
        <v>239</v>
      </c>
      <c r="B7" s="2">
        <v>5</v>
      </c>
      <c r="C7" s="16">
        <v>5</v>
      </c>
      <c r="D7" s="2">
        <v>1</v>
      </c>
      <c r="E7" s="16">
        <v>0</v>
      </c>
      <c r="F7" s="2">
        <v>0</v>
      </c>
      <c r="G7" s="16">
        <v>0</v>
      </c>
      <c r="H7" s="2"/>
      <c r="I7" s="16"/>
      <c r="J7" s="2">
        <v>635.5</v>
      </c>
      <c r="K7" s="16"/>
      <c r="L7" s="2"/>
      <c r="M7" s="16"/>
      <c r="N7" s="2"/>
      <c r="O7" s="2">
        <v>161.1</v>
      </c>
      <c r="P7" s="2"/>
      <c r="Q7" s="2">
        <v>19.989999999999998</v>
      </c>
      <c r="R7" s="2"/>
      <c r="S7" s="2">
        <v>1</v>
      </c>
      <c r="T7" s="16">
        <v>1</v>
      </c>
      <c r="U7" s="2" t="s">
        <v>130</v>
      </c>
      <c r="V7" s="2">
        <v>303</v>
      </c>
      <c r="W7" s="26">
        <v>300</v>
      </c>
    </row>
    <row r="8" spans="1:23" x14ac:dyDescent="0.25">
      <c r="A8" s="49" t="s">
        <v>240</v>
      </c>
      <c r="B8" s="2">
        <v>5</v>
      </c>
      <c r="C8" s="16">
        <v>5</v>
      </c>
      <c r="D8" s="2">
        <v>1</v>
      </c>
      <c r="E8" s="16">
        <v>1</v>
      </c>
      <c r="F8" s="2">
        <v>1</v>
      </c>
      <c r="G8" s="16">
        <v>1</v>
      </c>
      <c r="H8" s="2" t="s">
        <v>23</v>
      </c>
      <c r="I8" s="16">
        <v>2</v>
      </c>
      <c r="J8" s="2">
        <v>736.5</v>
      </c>
      <c r="K8" s="16"/>
      <c r="L8" s="2">
        <v>635.5</v>
      </c>
      <c r="M8" s="16" t="s">
        <v>86</v>
      </c>
      <c r="N8" s="2">
        <v>158.68</v>
      </c>
      <c r="O8" s="2">
        <v>162.51</v>
      </c>
      <c r="P8" s="2">
        <v>25.07</v>
      </c>
      <c r="Q8" s="2">
        <v>19.989999999999998</v>
      </c>
      <c r="R8" s="2"/>
      <c r="S8" s="2">
        <v>5</v>
      </c>
      <c r="T8" s="16">
        <v>5</v>
      </c>
      <c r="U8" s="2" t="s">
        <v>131</v>
      </c>
      <c r="V8" s="2">
        <v>321</v>
      </c>
      <c r="W8" s="26">
        <v>235</v>
      </c>
    </row>
    <row r="9" spans="1:23" x14ac:dyDescent="0.25">
      <c r="A9" s="49" t="s">
        <v>241</v>
      </c>
      <c r="B9" s="2">
        <v>4</v>
      </c>
      <c r="C9" s="16">
        <v>5</v>
      </c>
      <c r="D9" s="2">
        <v>0</v>
      </c>
      <c r="E9" s="16">
        <v>1</v>
      </c>
      <c r="F9" s="2">
        <v>1</v>
      </c>
      <c r="G9" s="16">
        <v>1</v>
      </c>
      <c r="H9" s="2" t="s">
        <v>23</v>
      </c>
      <c r="I9" s="16">
        <v>2</v>
      </c>
      <c r="J9" s="2">
        <v>313</v>
      </c>
      <c r="K9" s="16"/>
      <c r="L9" s="34">
        <v>313</v>
      </c>
      <c r="M9" s="16" t="s">
        <v>113</v>
      </c>
      <c r="N9" s="2">
        <v>204.48</v>
      </c>
      <c r="O9" s="2"/>
      <c r="P9" s="2">
        <v>40.450000000000003</v>
      </c>
      <c r="Q9" s="2">
        <v>24.17</v>
      </c>
      <c r="R9" s="2"/>
      <c r="S9" s="2">
        <v>5</v>
      </c>
      <c r="T9" s="16">
        <v>5</v>
      </c>
      <c r="U9" s="2" t="s">
        <v>132</v>
      </c>
      <c r="V9" s="2">
        <v>234</v>
      </c>
      <c r="W9" s="26">
        <v>235</v>
      </c>
    </row>
    <row r="10" spans="1:23" x14ac:dyDescent="0.25">
      <c r="A10" s="3" t="s">
        <v>242</v>
      </c>
      <c r="B10" s="2">
        <v>4</v>
      </c>
      <c r="C10" s="16">
        <v>5</v>
      </c>
      <c r="D10" s="2">
        <v>0</v>
      </c>
      <c r="E10" s="16">
        <v>1</v>
      </c>
      <c r="F10" s="2">
        <v>2</v>
      </c>
      <c r="G10" s="16">
        <v>1</v>
      </c>
      <c r="H10" s="2" t="s">
        <v>23</v>
      </c>
      <c r="I10" s="16">
        <v>2</v>
      </c>
      <c r="J10" s="2"/>
      <c r="K10" s="16"/>
      <c r="L10" s="2">
        <v>315</v>
      </c>
      <c r="M10" s="16" t="s">
        <v>42</v>
      </c>
      <c r="N10" s="2">
        <v>209.07</v>
      </c>
      <c r="O10" s="2"/>
      <c r="P10" s="2">
        <v>36.51</v>
      </c>
      <c r="Q10" s="2">
        <v>23.99</v>
      </c>
      <c r="R10" s="2"/>
      <c r="S10" s="2">
        <v>5</v>
      </c>
      <c r="T10" s="16">
        <v>5</v>
      </c>
      <c r="U10" s="2" t="s">
        <v>133</v>
      </c>
      <c r="V10" s="2">
        <v>235</v>
      </c>
      <c r="W10" s="26">
        <v>140</v>
      </c>
    </row>
    <row r="11" spans="1:23" x14ac:dyDescent="0.25">
      <c r="A11" s="3" t="s">
        <v>243</v>
      </c>
      <c r="B11" s="2">
        <v>5</v>
      </c>
      <c r="C11" s="16">
        <v>5</v>
      </c>
      <c r="D11" s="2">
        <v>0</v>
      </c>
      <c r="E11" s="16">
        <v>0</v>
      </c>
      <c r="F11" s="2">
        <v>0</v>
      </c>
      <c r="G11" s="16">
        <v>0</v>
      </c>
      <c r="H11" s="2"/>
      <c r="I11" s="16"/>
      <c r="J11" s="2"/>
      <c r="K11" s="16"/>
      <c r="L11" s="2"/>
      <c r="M11" s="16"/>
      <c r="N11" s="2"/>
      <c r="O11" s="2"/>
      <c r="P11" s="2"/>
      <c r="Q11" s="2">
        <v>32.049999999999997</v>
      </c>
      <c r="R11" s="2"/>
      <c r="S11" s="2">
        <v>1</v>
      </c>
      <c r="T11" s="16">
        <v>1</v>
      </c>
      <c r="U11" s="2" t="s">
        <v>134</v>
      </c>
      <c r="V11" s="2">
        <v>255</v>
      </c>
      <c r="W11" s="26">
        <v>174</v>
      </c>
    </row>
    <row r="12" spans="1:23" x14ac:dyDescent="0.25">
      <c r="A12" s="49" t="s">
        <v>244</v>
      </c>
      <c r="B12" s="2">
        <v>5</v>
      </c>
      <c r="C12" s="16">
        <v>5</v>
      </c>
      <c r="D12" s="2">
        <v>0</v>
      </c>
      <c r="E12" s="16">
        <v>0</v>
      </c>
      <c r="F12" s="2">
        <v>0</v>
      </c>
      <c r="G12" s="16">
        <v>0</v>
      </c>
      <c r="H12" s="2"/>
      <c r="I12" s="16"/>
      <c r="J12" s="2"/>
      <c r="K12" s="16"/>
      <c r="L12" s="2"/>
      <c r="M12" s="16"/>
      <c r="N12" s="2"/>
      <c r="O12" s="2"/>
      <c r="P12" s="2"/>
      <c r="Q12" s="2">
        <v>24.08</v>
      </c>
      <c r="R12" s="2"/>
      <c r="S12" s="2">
        <v>1</v>
      </c>
      <c r="T12" s="16">
        <v>1</v>
      </c>
      <c r="U12" s="2" t="s">
        <v>135</v>
      </c>
      <c r="V12" s="2">
        <v>214</v>
      </c>
      <c r="W12" s="26">
        <v>230</v>
      </c>
    </row>
    <row r="13" spans="1:23" x14ac:dyDescent="0.25">
      <c r="A13" s="3" t="s">
        <v>245</v>
      </c>
      <c r="B13" s="2">
        <v>4</v>
      </c>
      <c r="C13" s="16">
        <v>4</v>
      </c>
      <c r="D13" s="2">
        <v>1</v>
      </c>
      <c r="E13" s="16">
        <v>2</v>
      </c>
      <c r="F13" s="2">
        <v>0</v>
      </c>
      <c r="G13" s="16">
        <v>0</v>
      </c>
      <c r="H13" s="2"/>
      <c r="I13" s="16"/>
      <c r="J13" s="2">
        <v>455.5</v>
      </c>
      <c r="K13" s="16" t="s">
        <v>143</v>
      </c>
      <c r="L13" s="2"/>
      <c r="M13" s="16"/>
      <c r="N13" s="2"/>
      <c r="O13" s="2">
        <v>197.84</v>
      </c>
      <c r="P13" s="2"/>
      <c r="Q13" s="2">
        <v>20.190000000000001</v>
      </c>
      <c r="R13" s="2"/>
      <c r="S13" s="2">
        <v>1</v>
      </c>
      <c r="T13" s="16">
        <v>1</v>
      </c>
      <c r="U13" s="2" t="s">
        <v>136</v>
      </c>
      <c r="V13" s="2">
        <v>240</v>
      </c>
      <c r="W13" s="26">
        <v>156</v>
      </c>
    </row>
    <row r="14" spans="1:23" x14ac:dyDescent="0.25">
      <c r="A14" s="3" t="s">
        <v>246</v>
      </c>
      <c r="B14" s="2">
        <v>5</v>
      </c>
      <c r="C14" s="16">
        <v>4</v>
      </c>
      <c r="D14" s="2">
        <v>0</v>
      </c>
      <c r="E14" s="16">
        <v>0</v>
      </c>
      <c r="F14" s="2">
        <v>0</v>
      </c>
      <c r="G14" s="16">
        <v>0</v>
      </c>
      <c r="H14" s="2"/>
      <c r="I14" s="16"/>
      <c r="J14" s="2"/>
      <c r="K14" s="16"/>
      <c r="L14" s="2"/>
      <c r="M14" s="16"/>
      <c r="N14" s="2"/>
      <c r="O14" s="2"/>
      <c r="P14" s="2"/>
      <c r="Q14" s="2">
        <v>28.26</v>
      </c>
      <c r="R14" s="2"/>
      <c r="S14" s="2">
        <v>1</v>
      </c>
      <c r="T14" s="16">
        <v>1</v>
      </c>
      <c r="U14" s="2" t="s">
        <v>137</v>
      </c>
      <c r="V14" s="2">
        <v>221</v>
      </c>
      <c r="W14" s="26">
        <v>140</v>
      </c>
    </row>
    <row r="15" spans="1:23" x14ac:dyDescent="0.25">
      <c r="A15" s="3" t="s">
        <v>247</v>
      </c>
      <c r="B15" s="2">
        <v>3</v>
      </c>
      <c r="C15" s="16">
        <v>4</v>
      </c>
      <c r="D15" s="2">
        <v>0</v>
      </c>
      <c r="E15" s="16">
        <v>2</v>
      </c>
      <c r="F15" s="2">
        <v>0</v>
      </c>
      <c r="G15" s="16">
        <v>0</v>
      </c>
      <c r="H15" s="2"/>
      <c r="I15" s="16"/>
      <c r="J15" s="2"/>
      <c r="K15" s="16" t="s">
        <v>144</v>
      </c>
      <c r="L15" s="2"/>
      <c r="M15" s="16"/>
      <c r="N15" s="2"/>
      <c r="O15" s="2"/>
      <c r="P15" s="2"/>
      <c r="Q15" s="2">
        <v>20.28</v>
      </c>
      <c r="R15" s="2"/>
      <c r="S15" s="2">
        <v>1</v>
      </c>
      <c r="T15" s="16">
        <v>1</v>
      </c>
      <c r="U15" s="2" t="s">
        <v>138</v>
      </c>
      <c r="V15" s="2">
        <v>247</v>
      </c>
      <c r="W15" s="26">
        <v>312</v>
      </c>
    </row>
    <row r="16" spans="1:23" x14ac:dyDescent="0.25">
      <c r="A16" s="3" t="s">
        <v>248</v>
      </c>
      <c r="B16" s="2">
        <v>5</v>
      </c>
      <c r="C16" s="16">
        <v>4</v>
      </c>
      <c r="D16" s="2">
        <v>0</v>
      </c>
      <c r="E16" s="16">
        <v>0</v>
      </c>
      <c r="F16" s="2">
        <v>0</v>
      </c>
      <c r="G16" s="16">
        <v>0</v>
      </c>
      <c r="H16" s="2"/>
      <c r="I16" s="16"/>
      <c r="J16" s="2"/>
      <c r="K16" s="16"/>
      <c r="L16" s="2"/>
      <c r="M16" s="16"/>
      <c r="N16" s="2"/>
      <c r="O16" s="2"/>
      <c r="P16" s="2"/>
      <c r="Q16" s="2">
        <v>24.2</v>
      </c>
      <c r="R16" s="2"/>
      <c r="S16" s="2">
        <v>1</v>
      </c>
      <c r="T16" s="16">
        <v>1</v>
      </c>
      <c r="U16" s="2" t="s">
        <v>139</v>
      </c>
      <c r="V16" s="2">
        <v>267</v>
      </c>
      <c r="W16" s="26">
        <v>220</v>
      </c>
    </row>
    <row r="17" spans="1:23" x14ac:dyDescent="0.25">
      <c r="A17" s="3" t="s">
        <v>249</v>
      </c>
      <c r="B17" s="2">
        <v>4</v>
      </c>
      <c r="C17" s="16">
        <v>5</v>
      </c>
      <c r="D17" s="2">
        <v>0</v>
      </c>
      <c r="E17" s="16">
        <v>1</v>
      </c>
      <c r="F17" s="2">
        <v>0</v>
      </c>
      <c r="G17" s="16">
        <v>0</v>
      </c>
      <c r="H17" s="2"/>
      <c r="I17" s="16"/>
      <c r="J17" s="2"/>
      <c r="K17" s="16" t="s">
        <v>145</v>
      </c>
      <c r="L17" s="2"/>
      <c r="M17" s="16"/>
      <c r="N17" s="2"/>
      <c r="O17" s="2"/>
      <c r="P17" s="2"/>
      <c r="Q17" s="2">
        <v>28.08</v>
      </c>
      <c r="R17" s="2"/>
      <c r="S17" s="2">
        <v>1</v>
      </c>
      <c r="T17" s="16">
        <v>1</v>
      </c>
      <c r="U17" s="2" t="s">
        <v>140</v>
      </c>
      <c r="V17" s="2">
        <v>239</v>
      </c>
      <c r="W17" s="26">
        <v>145</v>
      </c>
    </row>
    <row r="18" spans="1:23" x14ac:dyDescent="0.25">
      <c r="A18" s="49" t="s">
        <v>250</v>
      </c>
      <c r="B18" s="2">
        <v>4</v>
      </c>
      <c r="C18" s="16">
        <v>5</v>
      </c>
      <c r="D18" s="2">
        <v>1</v>
      </c>
      <c r="E18" s="16">
        <v>0</v>
      </c>
      <c r="F18" s="2">
        <v>0</v>
      </c>
      <c r="G18" s="16">
        <v>0</v>
      </c>
      <c r="H18" s="2"/>
      <c r="I18" s="16"/>
      <c r="J18" s="2">
        <v>628</v>
      </c>
      <c r="K18" s="16"/>
      <c r="L18" s="2"/>
      <c r="M18" s="16"/>
      <c r="N18" s="2"/>
      <c r="O18" s="2"/>
      <c r="P18" s="2"/>
      <c r="Q18" s="2">
        <v>24.27</v>
      </c>
      <c r="R18" s="2"/>
      <c r="S18" s="2">
        <v>2</v>
      </c>
      <c r="T18" s="16">
        <v>1</v>
      </c>
      <c r="U18" s="2" t="s">
        <v>141</v>
      </c>
      <c r="V18" s="2">
        <v>276</v>
      </c>
      <c r="W18" s="26">
        <v>197</v>
      </c>
    </row>
    <row r="19" spans="1:23" x14ac:dyDescent="0.25">
      <c r="A19" s="4" t="s">
        <v>251</v>
      </c>
      <c r="B19" s="2">
        <v>5</v>
      </c>
      <c r="C19" s="16">
        <v>5</v>
      </c>
      <c r="D19" s="2">
        <v>0</v>
      </c>
      <c r="E19" s="16">
        <v>0</v>
      </c>
      <c r="F19" s="2">
        <v>0</v>
      </c>
      <c r="G19" s="16">
        <v>0</v>
      </c>
      <c r="H19" s="2"/>
      <c r="I19" s="16"/>
      <c r="J19" s="2"/>
      <c r="K19" s="16"/>
      <c r="L19" s="2"/>
      <c r="M19" s="16"/>
      <c r="N19" s="2"/>
      <c r="O19" s="2"/>
      <c r="P19" s="2"/>
      <c r="Q19" s="2">
        <v>24.1</v>
      </c>
      <c r="R19" s="2"/>
      <c r="S19" s="2">
        <v>1</v>
      </c>
      <c r="T19" s="16">
        <v>1</v>
      </c>
      <c r="U19" s="2" t="s">
        <v>142</v>
      </c>
      <c r="V19" s="2">
        <v>240</v>
      </c>
      <c r="W19" s="26">
        <v>221</v>
      </c>
    </row>
    <row r="20" spans="1:23" x14ac:dyDescent="0.25">
      <c r="A20" s="49" t="s">
        <v>252</v>
      </c>
      <c r="B20" s="31">
        <v>4</v>
      </c>
      <c r="C20" s="16">
        <v>5</v>
      </c>
      <c r="D20" s="31">
        <v>0</v>
      </c>
      <c r="E20" s="16">
        <v>1</v>
      </c>
      <c r="F20" s="31">
        <v>1</v>
      </c>
      <c r="G20" s="16">
        <v>1</v>
      </c>
      <c r="H20" s="31" t="s">
        <v>23</v>
      </c>
      <c r="I20" s="16">
        <v>2</v>
      </c>
      <c r="J20" s="31"/>
      <c r="K20" s="16"/>
      <c r="L20" s="31">
        <v>379</v>
      </c>
      <c r="M20" s="16">
        <v>374</v>
      </c>
      <c r="N20" s="31">
        <v>179.31</v>
      </c>
      <c r="P20" s="31">
        <v>32.590000000000003</v>
      </c>
      <c r="Q20" s="31">
        <v>23.99</v>
      </c>
      <c r="R20" s="31">
        <v>8.65</v>
      </c>
      <c r="S20" s="31">
        <v>5</v>
      </c>
      <c r="T20" s="16">
        <v>5</v>
      </c>
      <c r="U20" s="31" t="s">
        <v>149</v>
      </c>
      <c r="V20" s="31">
        <v>247</v>
      </c>
      <c r="W20" s="26">
        <v>220</v>
      </c>
    </row>
    <row r="21" spans="1:23" x14ac:dyDescent="0.25">
      <c r="A21" s="49" t="s">
        <v>253</v>
      </c>
    </row>
    <row r="32" spans="1:23" x14ac:dyDescent="0.25">
      <c r="A32" s="6" t="s">
        <v>153</v>
      </c>
      <c r="B32">
        <f>AVERAGE(B2,B20)</f>
        <v>4.5</v>
      </c>
      <c r="C32" s="8">
        <f>AVERAGE(C2:C20)</f>
        <v>4.7368421052631575</v>
      </c>
      <c r="N32">
        <f>AVERAGE(N2:N20)</f>
        <v>187.88499999999999</v>
      </c>
      <c r="O32">
        <f>AVERAGE(O2:O20)</f>
        <v>173.81666666666669</v>
      </c>
      <c r="P32">
        <f>AVERAGE(P2:P20)</f>
        <v>33.655000000000001</v>
      </c>
      <c r="Q32">
        <f>AVERAGE(Q2:Q20)</f>
        <v>23.709473684210526</v>
      </c>
      <c r="S32" s="36" t="s">
        <v>157</v>
      </c>
      <c r="T32" s="16" t="s">
        <v>157</v>
      </c>
      <c r="V32">
        <f>AVERAGE(V2:V20)</f>
        <v>266</v>
      </c>
      <c r="W32" s="22">
        <f>AVERAGE(W2:W20)</f>
        <v>229.63157894736841</v>
      </c>
    </row>
    <row r="33" spans="1:23" x14ac:dyDescent="0.25">
      <c r="A33" s="6" t="s">
        <v>152</v>
      </c>
      <c r="B33">
        <f>_xlfn.STDEV.S(B2:B20)</f>
        <v>0.69669226847946686</v>
      </c>
      <c r="C33" s="8">
        <f>_xlfn.STDEV.S(C2:C20)</f>
        <v>0.45241392835886401</v>
      </c>
      <c r="N33">
        <f>_xlfn.STDEV.S(N2:N20)</f>
        <v>23.456775140670892</v>
      </c>
      <c r="O33">
        <f>AVERAGE(O2:O20)</f>
        <v>173.81666666666669</v>
      </c>
      <c r="P33">
        <f>_xlfn.STDEV.S(P2:P20)</f>
        <v>6.5614911923027517</v>
      </c>
      <c r="Q33">
        <f>_xlfn.STDEV.S(Q2:Q20)</f>
        <v>3.7662838650381469</v>
      </c>
      <c r="V33">
        <f>_xlfn.STDEV.S(V2:V20)</f>
        <v>49.160734105358699</v>
      </c>
      <c r="W33" s="22">
        <f>_xlfn.STDEV.S(W2:W20)</f>
        <v>66.915544221649512</v>
      </c>
    </row>
    <row r="34" spans="1:23" x14ac:dyDescent="0.25">
      <c r="A34" s="6" t="s">
        <v>154</v>
      </c>
      <c r="B34">
        <f>QUARTILE(B2:B20,2)</f>
        <v>5</v>
      </c>
      <c r="C34" s="8">
        <f>QUARTILE(C2:C20,2)</f>
        <v>5</v>
      </c>
      <c r="N34">
        <f>QUARTILE(N2:N20,2)</f>
        <v>191.89499999999998</v>
      </c>
      <c r="O34">
        <f>QUARTILE(O2:O20,2)</f>
        <v>162.51</v>
      </c>
      <c r="P34">
        <f>QUARTILE(P2:P20,2)</f>
        <v>34.549999999999997</v>
      </c>
      <c r="Q34">
        <f>QUARTILE(Q2:Q20,2)</f>
        <v>24.1</v>
      </c>
      <c r="V34">
        <f>QUARTILE(V2:V20,2)</f>
        <v>247</v>
      </c>
      <c r="W34" s="22">
        <f>QUARTILE(W2:W20,2)</f>
        <v>220</v>
      </c>
    </row>
    <row r="35" spans="1:23" x14ac:dyDescent="0.25">
      <c r="A35" s="6" t="s">
        <v>155</v>
      </c>
      <c r="B35">
        <f>QUARTILE(B2:B20,1)</f>
        <v>4</v>
      </c>
      <c r="C35" s="8">
        <f>QUARTILE(C2:C20,1)</f>
        <v>4.5</v>
      </c>
      <c r="N35">
        <f>QUARTILE(N2:N20,1)</f>
        <v>174.1525</v>
      </c>
      <c r="O35">
        <f>QUARTILE(O2:O20,1)</f>
        <v>161.80500000000001</v>
      </c>
      <c r="P35">
        <f>QUARTILE(P2:P20,1)</f>
        <v>30.71</v>
      </c>
      <c r="Q35">
        <f>QUARTILE(Q2:Q20,1)</f>
        <v>20.234999999999999</v>
      </c>
      <c r="V35">
        <f>QUARTILE(V2:V20,1)</f>
        <v>234.5</v>
      </c>
      <c r="W35" s="22">
        <f>QUARTILE(W2:W20,1)</f>
        <v>185.5</v>
      </c>
    </row>
    <row r="36" spans="1:23" x14ac:dyDescent="0.25">
      <c r="A36" s="6" t="s">
        <v>156</v>
      </c>
      <c r="B36">
        <f>QUARTILE(B2:B20,3)</f>
        <v>5</v>
      </c>
      <c r="C36" s="8">
        <f>QUARTILE(C2:C20,3)</f>
        <v>5</v>
      </c>
      <c r="N36">
        <f>QUARTILE(N2:N20,3)</f>
        <v>205.6275</v>
      </c>
      <c r="O36">
        <f>QUARTILE(O2:O20,3)</f>
        <v>180.17500000000001</v>
      </c>
      <c r="P36">
        <f>QUARTILE(P2:P20,3)</f>
        <v>37.494999999999997</v>
      </c>
      <c r="Q36">
        <f>QUARTILE(Q2:Q20,3)</f>
        <v>24.259999999999998</v>
      </c>
      <c r="V36">
        <f>QUARTILE(V2:V20,3)</f>
        <v>289.5</v>
      </c>
      <c r="W36" s="22">
        <f>QUARTILE(W2:W20,3)</f>
        <v>267.5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workbookViewId="0">
      <pane xSplit="1" ySplit="1" topLeftCell="S2" activePane="bottomRight" state="frozen"/>
      <selection pane="topRight" activeCell="B1" sqref="B1"/>
      <selection pane="bottomLeft" activeCell="A2" sqref="A2"/>
      <selection pane="bottomRight" activeCell="A2" sqref="A2:A21"/>
    </sheetView>
  </sheetViews>
  <sheetFormatPr baseColWidth="10" defaultColWidth="9.140625" defaultRowHeight="15" x14ac:dyDescent="0.25"/>
  <cols>
    <col min="1" max="1" width="10.140625" customWidth="1"/>
    <col min="2" max="2" width="23.140625" bestFit="1" customWidth="1"/>
    <col min="3" max="3" width="23.140625" style="8" bestFit="1" customWidth="1"/>
    <col min="4" max="4" width="30.28515625" bestFit="1" customWidth="1"/>
    <col min="5" max="5" width="30.28515625" style="8" bestFit="1" customWidth="1"/>
    <col min="6" max="6" width="24.85546875" bestFit="1" customWidth="1"/>
    <col min="7" max="7" width="24.85546875" style="8" bestFit="1" customWidth="1"/>
    <col min="8" max="8" width="16.42578125" bestFit="1" customWidth="1"/>
    <col min="9" max="9" width="16.42578125" style="8" bestFit="1" customWidth="1"/>
    <col min="10" max="10" width="21.7109375" bestFit="1" customWidth="1"/>
    <col min="11" max="11" width="22.7109375" style="8" bestFit="1" customWidth="1"/>
    <col min="12" max="12" width="17.140625" bestFit="1" customWidth="1"/>
    <col min="13" max="13" width="16.28515625" style="8" bestFit="1" customWidth="1"/>
    <col min="14" max="14" width="50.5703125" bestFit="1" customWidth="1"/>
    <col min="15" max="15" width="50.5703125" style="8" bestFit="1" customWidth="1"/>
    <col min="16" max="16" width="32.5703125" style="29" bestFit="1" customWidth="1"/>
    <col min="17" max="17" width="32.5703125" style="39" bestFit="1" customWidth="1"/>
    <col min="18" max="18" width="37.140625" style="29" bestFit="1" customWidth="1"/>
    <col min="19" max="19" width="37.140625" style="39" bestFit="1" customWidth="1"/>
    <col min="20" max="20" width="50.5703125" customWidth="1"/>
    <col min="21" max="21" width="50.5703125" style="8" customWidth="1"/>
    <col min="22" max="22" width="30.85546875" bestFit="1" customWidth="1"/>
    <col min="23" max="23" width="30.85546875" style="16" bestFit="1" customWidth="1"/>
    <col min="24" max="24" width="27.140625" bestFit="1" customWidth="1"/>
    <col min="25" max="25" width="27.140625" style="8" bestFit="1" customWidth="1"/>
    <col min="26" max="26" width="31.7109375" bestFit="1" customWidth="1"/>
    <col min="27" max="27" width="31.7109375" style="38" bestFit="1" customWidth="1"/>
    <col min="28" max="28" width="20.7109375" bestFit="1" customWidth="1"/>
    <col min="29" max="29" width="20.7109375" style="16" bestFit="1" customWidth="1"/>
    <col min="30" max="30" width="26.85546875" bestFit="1" customWidth="1"/>
    <col min="31" max="31" width="26.85546875" customWidth="1"/>
    <col min="32" max="32" width="26.85546875" style="22" bestFit="1" customWidth="1"/>
  </cols>
  <sheetData>
    <row r="1" spans="1:32" x14ac:dyDescent="0.25">
      <c r="A1" s="1" t="s">
        <v>0</v>
      </c>
      <c r="B1" s="6" t="s">
        <v>102</v>
      </c>
      <c r="C1" s="7" t="s">
        <v>102</v>
      </c>
      <c r="D1" s="6" t="s">
        <v>103</v>
      </c>
      <c r="E1" s="7" t="s">
        <v>103</v>
      </c>
      <c r="F1" s="6" t="s">
        <v>104</v>
      </c>
      <c r="G1" s="7" t="s">
        <v>104</v>
      </c>
      <c r="H1" s="6" t="s">
        <v>20</v>
      </c>
      <c r="I1" s="7" t="s">
        <v>114</v>
      </c>
      <c r="J1" s="6" t="s">
        <v>105</v>
      </c>
      <c r="K1" s="7" t="s">
        <v>105</v>
      </c>
      <c r="L1" s="6" t="s">
        <v>106</v>
      </c>
      <c r="M1" s="7" t="s">
        <v>106</v>
      </c>
      <c r="N1" s="6" t="s">
        <v>107</v>
      </c>
      <c r="O1" s="7" t="s">
        <v>107</v>
      </c>
      <c r="P1" s="28" t="s">
        <v>195</v>
      </c>
      <c r="Q1" s="43" t="s">
        <v>195</v>
      </c>
      <c r="R1" s="28" t="s">
        <v>194</v>
      </c>
      <c r="S1" s="43" t="s">
        <v>194</v>
      </c>
      <c r="T1" s="6" t="s">
        <v>108</v>
      </c>
      <c r="U1" s="7" t="s">
        <v>108</v>
      </c>
      <c r="V1" s="6" t="s">
        <v>109</v>
      </c>
      <c r="W1" s="14" t="s">
        <v>109</v>
      </c>
      <c r="X1" s="6" t="s">
        <v>110</v>
      </c>
      <c r="Y1" s="7" t="s">
        <v>110</v>
      </c>
      <c r="Z1" s="6" t="s">
        <v>111</v>
      </c>
      <c r="AA1" s="42" t="s">
        <v>111</v>
      </c>
      <c r="AB1" s="6" t="s">
        <v>71</v>
      </c>
      <c r="AC1" s="14" t="s">
        <v>71</v>
      </c>
      <c r="AD1" s="6" t="s">
        <v>112</v>
      </c>
      <c r="AE1" s="6" t="s">
        <v>115</v>
      </c>
      <c r="AF1" s="21" t="s">
        <v>115</v>
      </c>
    </row>
    <row r="2" spans="1:32" x14ac:dyDescent="0.25">
      <c r="A2" s="49" t="s">
        <v>234</v>
      </c>
      <c r="B2" s="37">
        <v>5</v>
      </c>
      <c r="C2" s="16">
        <v>5</v>
      </c>
      <c r="D2" s="37">
        <v>0</v>
      </c>
      <c r="E2" s="16">
        <v>0</v>
      </c>
      <c r="F2" s="37">
        <v>0</v>
      </c>
      <c r="G2" s="16">
        <v>0</v>
      </c>
      <c r="H2" s="37"/>
      <c r="I2" s="16"/>
      <c r="J2" s="37"/>
      <c r="K2" s="16"/>
      <c r="L2" s="37"/>
      <c r="M2" s="16"/>
      <c r="N2" s="37"/>
      <c r="O2" s="16"/>
      <c r="P2" s="37">
        <v>18.010000000000002</v>
      </c>
      <c r="Q2" s="40">
        <v>9</v>
      </c>
      <c r="R2" s="41"/>
      <c r="S2" s="40"/>
      <c r="T2" s="37"/>
      <c r="U2" s="16"/>
      <c r="V2" s="37"/>
      <c r="X2" s="37">
        <v>16.22</v>
      </c>
      <c r="Y2" s="16">
        <v>20.5</v>
      </c>
      <c r="Z2" s="37"/>
      <c r="AA2" s="16"/>
      <c r="AB2" s="37">
        <v>1</v>
      </c>
      <c r="AC2" s="16">
        <v>1</v>
      </c>
      <c r="AD2" s="37" t="s">
        <v>193</v>
      </c>
      <c r="AE2" s="37">
        <v>192</v>
      </c>
      <c r="AF2" s="26">
        <v>197</v>
      </c>
    </row>
    <row r="3" spans="1:32" x14ac:dyDescent="0.25">
      <c r="A3" s="49" t="s">
        <v>235</v>
      </c>
      <c r="B3" s="37">
        <v>4</v>
      </c>
      <c r="C3" s="16">
        <v>5</v>
      </c>
      <c r="D3" s="37"/>
      <c r="E3" s="16">
        <v>2</v>
      </c>
      <c r="F3" s="37">
        <v>3</v>
      </c>
      <c r="G3" s="16">
        <v>2</v>
      </c>
      <c r="H3" s="37" t="s">
        <v>23</v>
      </c>
      <c r="I3" s="16">
        <v>2</v>
      </c>
      <c r="J3" s="37"/>
      <c r="K3" s="16" t="s">
        <v>191</v>
      </c>
      <c r="L3" s="37" t="s">
        <v>192</v>
      </c>
      <c r="M3" s="16" t="s">
        <v>191</v>
      </c>
      <c r="N3" s="37">
        <v>258.11</v>
      </c>
      <c r="O3" s="16">
        <v>267</v>
      </c>
      <c r="P3" s="37">
        <v>12.23</v>
      </c>
      <c r="Q3" s="40">
        <v>13.47</v>
      </c>
      <c r="R3" s="41">
        <f>N3/P3</f>
        <v>21.104660670482421</v>
      </c>
      <c r="S3" s="40">
        <f>O3/Q3</f>
        <v>19.821826280623608</v>
      </c>
      <c r="T3" s="37"/>
      <c r="U3" s="16"/>
      <c r="V3" s="37" t="s">
        <v>190</v>
      </c>
      <c r="W3" s="16">
        <v>28.82</v>
      </c>
      <c r="X3" s="37">
        <v>20.05</v>
      </c>
      <c r="Y3" s="16">
        <v>20.59</v>
      </c>
      <c r="Z3" s="37"/>
      <c r="AA3" s="16">
        <v>8.23</v>
      </c>
      <c r="AB3" s="37">
        <v>5</v>
      </c>
      <c r="AC3" s="16">
        <v>5</v>
      </c>
      <c r="AD3" s="37" t="s">
        <v>189</v>
      </c>
      <c r="AE3" s="37">
        <v>254</v>
      </c>
      <c r="AF3" s="26">
        <v>227</v>
      </c>
    </row>
    <row r="4" spans="1:32" x14ac:dyDescent="0.25">
      <c r="A4" s="49" t="s">
        <v>236</v>
      </c>
      <c r="B4" s="37">
        <v>5</v>
      </c>
      <c r="C4" s="16">
        <v>5</v>
      </c>
      <c r="D4" s="37"/>
      <c r="E4" s="16">
        <v>2</v>
      </c>
      <c r="F4" s="37">
        <v>2</v>
      </c>
      <c r="G4" s="16">
        <v>2</v>
      </c>
      <c r="H4" s="37" t="s">
        <v>23</v>
      </c>
      <c r="I4" s="16">
        <v>2</v>
      </c>
      <c r="J4" s="37"/>
      <c r="K4" s="16" t="s">
        <v>187</v>
      </c>
      <c r="L4" s="37" t="s">
        <v>188</v>
      </c>
      <c r="M4" s="16" t="s">
        <v>187</v>
      </c>
      <c r="N4" s="37">
        <v>157</v>
      </c>
      <c r="O4" s="16">
        <v>146.30000000000001</v>
      </c>
      <c r="P4" s="37">
        <v>12.91</v>
      </c>
      <c r="Q4" s="40">
        <v>15.45</v>
      </c>
      <c r="R4" s="41">
        <f>N4/P4</f>
        <v>12.161115414407435</v>
      </c>
      <c r="S4" s="40">
        <f>O4/Q4</f>
        <v>9.4692556634304221</v>
      </c>
      <c r="T4" s="37"/>
      <c r="U4" s="16"/>
      <c r="V4" s="37" t="s">
        <v>186</v>
      </c>
      <c r="W4" s="16" t="s">
        <v>185</v>
      </c>
      <c r="X4" s="37">
        <v>24.16</v>
      </c>
      <c r="Y4" s="16">
        <v>24.47</v>
      </c>
      <c r="Z4" s="37"/>
      <c r="AA4" s="16"/>
      <c r="AB4" s="37">
        <v>5</v>
      </c>
      <c r="AC4" s="16">
        <v>5</v>
      </c>
      <c r="AD4" s="37" t="s">
        <v>184</v>
      </c>
      <c r="AE4" s="37">
        <v>255</v>
      </c>
      <c r="AF4" s="26">
        <v>420</v>
      </c>
    </row>
    <row r="5" spans="1:32" x14ac:dyDescent="0.25">
      <c r="A5" s="49" t="s">
        <v>237</v>
      </c>
      <c r="B5" s="37">
        <v>5</v>
      </c>
      <c r="C5" s="16">
        <v>5</v>
      </c>
      <c r="D5" s="37">
        <v>0</v>
      </c>
      <c r="E5" s="16">
        <v>0</v>
      </c>
      <c r="F5" s="37"/>
      <c r="G5" s="16">
        <v>0</v>
      </c>
      <c r="H5" s="37"/>
      <c r="I5" s="16"/>
      <c r="J5" s="37"/>
      <c r="K5" s="16"/>
      <c r="L5" s="37"/>
      <c r="M5" s="16"/>
      <c r="N5" s="37"/>
      <c r="O5" s="16"/>
      <c r="P5" s="37">
        <v>6.38</v>
      </c>
      <c r="Q5" s="40">
        <v>7.44</v>
      </c>
      <c r="R5" s="41"/>
      <c r="S5" s="40"/>
      <c r="T5" s="37"/>
      <c r="U5" s="16"/>
      <c r="V5" s="37"/>
      <c r="X5" s="37">
        <v>24.19</v>
      </c>
      <c r="Y5" s="16">
        <v>28.7</v>
      </c>
      <c r="Z5" s="37"/>
      <c r="AA5" s="16"/>
      <c r="AB5" s="37">
        <v>1</v>
      </c>
      <c r="AC5" s="16">
        <v>1</v>
      </c>
      <c r="AD5" s="37" t="s">
        <v>183</v>
      </c>
      <c r="AE5" s="37">
        <v>242</v>
      </c>
      <c r="AF5" s="26">
        <v>256</v>
      </c>
    </row>
    <row r="6" spans="1:32" x14ac:dyDescent="0.25">
      <c r="A6" s="3" t="s">
        <v>238</v>
      </c>
      <c r="B6" s="37">
        <v>4</v>
      </c>
      <c r="C6" s="16">
        <v>4</v>
      </c>
      <c r="D6" s="37"/>
      <c r="E6" s="16">
        <v>2</v>
      </c>
      <c r="F6" s="37">
        <v>3</v>
      </c>
      <c r="G6" s="16">
        <v>2</v>
      </c>
      <c r="H6" s="37" t="s">
        <v>23</v>
      </c>
      <c r="I6" s="16">
        <v>2</v>
      </c>
      <c r="J6" s="37"/>
      <c r="K6" s="16" t="s">
        <v>181</v>
      </c>
      <c r="L6" s="37" t="s">
        <v>182</v>
      </c>
      <c r="M6" s="16" t="s">
        <v>181</v>
      </c>
      <c r="N6" s="37">
        <v>212.18</v>
      </c>
      <c r="O6" s="16">
        <v>178</v>
      </c>
      <c r="P6" s="37">
        <v>10.8</v>
      </c>
      <c r="Q6" s="40">
        <v>9.8699999999999992</v>
      </c>
      <c r="R6" s="41">
        <f>N6/P6</f>
        <v>19.646296296296295</v>
      </c>
      <c r="S6" s="40">
        <f>O6/Q6</f>
        <v>18.034447821681866</v>
      </c>
      <c r="T6" s="37"/>
      <c r="U6" s="16"/>
      <c r="V6" s="37" t="s">
        <v>180</v>
      </c>
      <c r="W6" s="16">
        <v>36.700000000000003</v>
      </c>
      <c r="X6" s="37">
        <v>28.3</v>
      </c>
      <c r="Y6" s="16">
        <v>28.56</v>
      </c>
      <c r="Z6" s="37"/>
      <c r="AA6" s="16">
        <v>8.1400000000000041</v>
      </c>
      <c r="AB6" s="37">
        <v>5</v>
      </c>
      <c r="AC6" s="16">
        <v>5</v>
      </c>
      <c r="AD6" s="37" t="s">
        <v>179</v>
      </c>
      <c r="AE6" s="37">
        <v>269</v>
      </c>
      <c r="AF6" s="26">
        <v>300</v>
      </c>
    </row>
    <row r="7" spans="1:32" x14ac:dyDescent="0.25">
      <c r="A7" s="3" t="s">
        <v>239</v>
      </c>
      <c r="B7" s="37">
        <v>4</v>
      </c>
      <c r="C7" s="16">
        <v>5</v>
      </c>
      <c r="D7" s="37">
        <v>2</v>
      </c>
      <c r="E7" s="16">
        <v>0</v>
      </c>
      <c r="F7" s="37">
        <v>0</v>
      </c>
      <c r="G7" s="16">
        <v>0</v>
      </c>
      <c r="H7" s="37"/>
      <c r="I7" s="16"/>
      <c r="J7" s="37" t="s">
        <v>178</v>
      </c>
      <c r="K7" s="16"/>
      <c r="L7" s="37"/>
      <c r="M7" s="16"/>
      <c r="N7" s="37"/>
      <c r="O7" s="16"/>
      <c r="P7" s="37">
        <v>13.24</v>
      </c>
      <c r="Q7" s="40">
        <v>11.32</v>
      </c>
      <c r="R7" s="41"/>
      <c r="S7" s="40"/>
      <c r="T7" s="37">
        <v>95.31</v>
      </c>
      <c r="U7" s="16"/>
      <c r="V7" s="37"/>
      <c r="X7" s="37">
        <v>19.989999999999998</v>
      </c>
      <c r="Y7" s="16">
        <v>20.73</v>
      </c>
      <c r="Z7" s="37"/>
      <c r="AA7" s="16"/>
      <c r="AB7" s="37">
        <v>1</v>
      </c>
      <c r="AC7" s="16">
        <v>1</v>
      </c>
      <c r="AD7" s="37" t="s">
        <v>177</v>
      </c>
      <c r="AE7" s="37">
        <v>276</v>
      </c>
      <c r="AF7" s="26">
        <v>240</v>
      </c>
    </row>
    <row r="8" spans="1:32" x14ac:dyDescent="0.25">
      <c r="A8" s="49" t="s">
        <v>240</v>
      </c>
      <c r="B8" s="37">
        <v>5</v>
      </c>
      <c r="C8" s="16">
        <v>5</v>
      </c>
      <c r="D8" s="37"/>
      <c r="E8" s="16">
        <v>3</v>
      </c>
      <c r="F8" s="37">
        <v>1</v>
      </c>
      <c r="G8" s="16">
        <v>3</v>
      </c>
      <c r="H8" s="37" t="s">
        <v>23</v>
      </c>
      <c r="I8" s="16">
        <v>2</v>
      </c>
      <c r="K8" s="16" t="s">
        <v>176</v>
      </c>
      <c r="L8" s="37">
        <v>402.5</v>
      </c>
      <c r="M8" s="16" t="s">
        <v>176</v>
      </c>
      <c r="N8" s="37">
        <v>110.26</v>
      </c>
      <c r="O8" s="16">
        <v>115</v>
      </c>
      <c r="P8" s="37">
        <v>11.01</v>
      </c>
      <c r="Q8" s="40">
        <v>11.49</v>
      </c>
      <c r="R8" s="41">
        <f t="shared" ref="R8:S10" si="0">N8/P8</f>
        <v>10.014532243415077</v>
      </c>
      <c r="S8" s="40">
        <f t="shared" si="0"/>
        <v>10.008703220191471</v>
      </c>
      <c r="T8" s="37"/>
      <c r="U8" s="16"/>
      <c r="V8" s="37">
        <v>36.479999999999997</v>
      </c>
      <c r="W8" s="16">
        <v>36.479999999999997</v>
      </c>
      <c r="X8" s="37">
        <v>28.11</v>
      </c>
      <c r="Y8" s="16">
        <v>28.39</v>
      </c>
      <c r="Z8" s="37">
        <f>V8-X8</f>
        <v>8.3699999999999974</v>
      </c>
      <c r="AA8" s="16">
        <v>8.0899999999999963</v>
      </c>
      <c r="AB8" s="37">
        <v>5</v>
      </c>
      <c r="AC8" s="16">
        <v>5</v>
      </c>
      <c r="AD8" s="37" t="s">
        <v>175</v>
      </c>
      <c r="AE8" s="37">
        <v>269</v>
      </c>
      <c r="AF8" s="26">
        <v>356</v>
      </c>
    </row>
    <row r="9" spans="1:32" x14ac:dyDescent="0.25">
      <c r="A9" s="49" t="s">
        <v>241</v>
      </c>
      <c r="B9" s="37">
        <v>5</v>
      </c>
      <c r="C9" s="16">
        <v>4</v>
      </c>
      <c r="D9" s="37"/>
      <c r="E9" s="16">
        <v>1</v>
      </c>
      <c r="F9" s="37">
        <v>1</v>
      </c>
      <c r="G9" s="16">
        <v>1</v>
      </c>
      <c r="H9" s="37" t="s">
        <v>23</v>
      </c>
      <c r="I9" s="16">
        <v>2</v>
      </c>
      <c r="K9" s="16" t="s">
        <v>113</v>
      </c>
      <c r="L9" s="37">
        <v>312</v>
      </c>
      <c r="M9" s="16" t="s">
        <v>113</v>
      </c>
      <c r="N9" s="37">
        <v>216.45</v>
      </c>
      <c r="O9" s="16">
        <v>211</v>
      </c>
      <c r="P9" s="37">
        <v>15.23</v>
      </c>
      <c r="Q9" s="40">
        <v>9.2799999999999994</v>
      </c>
      <c r="R9" s="41">
        <f t="shared" si="0"/>
        <v>14.212081418253446</v>
      </c>
      <c r="S9" s="40">
        <f t="shared" si="0"/>
        <v>22.737068965517242</v>
      </c>
      <c r="T9" s="37"/>
      <c r="U9" s="16"/>
      <c r="V9" s="37">
        <v>40.450000000000003</v>
      </c>
      <c r="W9" s="16">
        <v>40.450000000000003</v>
      </c>
      <c r="X9" s="37">
        <v>24.17</v>
      </c>
      <c r="Y9" s="16">
        <v>24.51</v>
      </c>
      <c r="Z9" s="37">
        <f>V9-X9</f>
        <v>16.28</v>
      </c>
      <c r="AA9" s="16">
        <v>15.940000000000001</v>
      </c>
      <c r="AB9" s="37">
        <v>5</v>
      </c>
      <c r="AC9" s="16">
        <v>4</v>
      </c>
      <c r="AD9" s="37" t="s">
        <v>174</v>
      </c>
      <c r="AE9" s="37">
        <v>273</v>
      </c>
      <c r="AF9" s="26">
        <v>320</v>
      </c>
    </row>
    <row r="10" spans="1:32" x14ac:dyDescent="0.25">
      <c r="A10" s="3" t="s">
        <v>242</v>
      </c>
      <c r="B10" s="37">
        <v>4</v>
      </c>
      <c r="C10" s="16">
        <v>5</v>
      </c>
      <c r="D10" s="37">
        <v>1</v>
      </c>
      <c r="E10" s="16">
        <v>1</v>
      </c>
      <c r="F10" s="37">
        <v>1</v>
      </c>
      <c r="G10" s="16">
        <v>1</v>
      </c>
      <c r="H10" s="37" t="s">
        <v>23</v>
      </c>
      <c r="I10" s="16">
        <v>2</v>
      </c>
      <c r="J10" s="37">
        <v>323</v>
      </c>
      <c r="K10" s="16" t="s">
        <v>57</v>
      </c>
      <c r="L10" s="37">
        <v>314</v>
      </c>
      <c r="M10" s="16" t="s">
        <v>57</v>
      </c>
      <c r="N10" s="37">
        <v>163.99</v>
      </c>
      <c r="O10" s="16">
        <v>109</v>
      </c>
      <c r="P10" s="37">
        <v>10.78</v>
      </c>
      <c r="Q10" s="40">
        <v>10.28</v>
      </c>
      <c r="R10" s="41">
        <f t="shared" si="0"/>
        <v>15.212430426716143</v>
      </c>
      <c r="S10" s="40">
        <f t="shared" si="0"/>
        <v>10.603112840466927</v>
      </c>
      <c r="T10" s="37">
        <v>70.63</v>
      </c>
      <c r="U10" s="16"/>
      <c r="V10" s="37">
        <v>40.51</v>
      </c>
      <c r="W10" s="16">
        <v>36.51</v>
      </c>
      <c r="X10" s="37">
        <v>23.99</v>
      </c>
      <c r="Y10" s="16">
        <v>28.47</v>
      </c>
      <c r="Z10" s="37">
        <f>V10-X10</f>
        <v>16.52</v>
      </c>
      <c r="AA10" s="16">
        <v>8.0399999999999991</v>
      </c>
      <c r="AB10" s="37">
        <v>5</v>
      </c>
      <c r="AC10" s="16">
        <v>5</v>
      </c>
      <c r="AD10" s="37" t="s">
        <v>173</v>
      </c>
      <c r="AE10" s="37">
        <v>314</v>
      </c>
      <c r="AF10" s="26">
        <v>600</v>
      </c>
    </row>
    <row r="11" spans="1:32" x14ac:dyDescent="0.25">
      <c r="A11" s="3" t="s">
        <v>243</v>
      </c>
      <c r="B11" s="37">
        <v>5</v>
      </c>
      <c r="C11" s="16">
        <v>5</v>
      </c>
      <c r="D11" s="37">
        <v>1</v>
      </c>
      <c r="E11" s="16">
        <v>0</v>
      </c>
      <c r="F11" s="37">
        <v>0</v>
      </c>
      <c r="G11" s="16">
        <v>0</v>
      </c>
      <c r="H11" s="37"/>
      <c r="I11" s="16"/>
      <c r="J11" s="37">
        <v>198</v>
      </c>
      <c r="K11" s="16"/>
      <c r="L11" s="37"/>
      <c r="M11" s="16"/>
      <c r="N11" s="37"/>
      <c r="O11" s="16"/>
      <c r="P11" s="37">
        <v>4.53</v>
      </c>
      <c r="Q11" s="40">
        <v>5.55</v>
      </c>
      <c r="R11" s="41"/>
      <c r="S11" s="40"/>
      <c r="T11" s="37">
        <v>187.05</v>
      </c>
      <c r="U11" s="16"/>
      <c r="V11" s="37"/>
      <c r="X11" s="37">
        <v>32.049999999999997</v>
      </c>
      <c r="Y11" s="16">
        <v>32.729999999999997</v>
      </c>
      <c r="Z11" s="37"/>
      <c r="AA11" s="16"/>
      <c r="AB11" s="37">
        <v>1</v>
      </c>
      <c r="AC11" s="16">
        <v>1</v>
      </c>
      <c r="AD11" s="37" t="s">
        <v>172</v>
      </c>
      <c r="AE11" s="37">
        <v>355</v>
      </c>
      <c r="AF11" s="26">
        <v>200</v>
      </c>
    </row>
    <row r="12" spans="1:32" x14ac:dyDescent="0.25">
      <c r="A12" s="49" t="s">
        <v>244</v>
      </c>
      <c r="B12" s="37">
        <v>5</v>
      </c>
      <c r="C12" s="16">
        <v>5</v>
      </c>
      <c r="D12" s="37">
        <v>0</v>
      </c>
      <c r="E12" s="16">
        <v>0</v>
      </c>
      <c r="F12" s="37">
        <v>0</v>
      </c>
      <c r="G12" s="16">
        <v>0</v>
      </c>
      <c r="H12" s="37"/>
      <c r="I12" s="16"/>
      <c r="J12" s="37"/>
      <c r="K12" s="16"/>
      <c r="L12" s="37"/>
      <c r="M12" s="16"/>
      <c r="N12" s="37"/>
      <c r="O12" s="16"/>
      <c r="P12" s="37">
        <v>7.93</v>
      </c>
      <c r="Q12" s="40">
        <v>8.23</v>
      </c>
      <c r="R12" s="41"/>
      <c r="S12" s="40"/>
      <c r="T12" s="37"/>
      <c r="U12" s="16"/>
      <c r="V12" s="37"/>
      <c r="X12" s="37">
        <v>24.08</v>
      </c>
      <c r="Y12" s="16">
        <v>24.62</v>
      </c>
      <c r="Z12" s="37"/>
      <c r="AA12" s="16"/>
      <c r="AB12" s="37">
        <v>1</v>
      </c>
      <c r="AC12" s="16">
        <v>1</v>
      </c>
      <c r="AD12" s="37" t="s">
        <v>171</v>
      </c>
      <c r="AE12" s="37">
        <v>269</v>
      </c>
      <c r="AF12" s="26">
        <v>192</v>
      </c>
    </row>
    <row r="13" spans="1:32" x14ac:dyDescent="0.25">
      <c r="A13" s="3" t="s">
        <v>245</v>
      </c>
      <c r="B13" s="37">
        <v>4</v>
      </c>
      <c r="C13" s="16">
        <v>4</v>
      </c>
      <c r="D13" s="37">
        <v>2</v>
      </c>
      <c r="E13" s="16">
        <v>0</v>
      </c>
      <c r="F13" s="37"/>
      <c r="G13" s="16">
        <v>0</v>
      </c>
      <c r="H13" s="37"/>
      <c r="I13" s="16"/>
      <c r="J13" s="37" t="s">
        <v>170</v>
      </c>
      <c r="K13" s="16"/>
      <c r="L13" s="37"/>
      <c r="M13" s="16"/>
      <c r="N13" s="37"/>
      <c r="O13" s="16"/>
      <c r="P13" s="37">
        <v>11.41</v>
      </c>
      <c r="Q13" s="40">
        <v>6.59</v>
      </c>
      <c r="R13" s="41"/>
      <c r="S13" s="40"/>
      <c r="T13" s="37">
        <v>310.92</v>
      </c>
      <c r="U13" s="16"/>
      <c r="V13" s="37"/>
      <c r="X13" s="37">
        <v>20.25</v>
      </c>
      <c r="Y13" s="16">
        <v>20.59</v>
      </c>
      <c r="Z13" s="37"/>
      <c r="AA13" s="16"/>
      <c r="AB13" s="37">
        <v>1</v>
      </c>
      <c r="AC13" s="16">
        <v>1</v>
      </c>
      <c r="AD13" s="37" t="s">
        <v>169</v>
      </c>
      <c r="AE13" s="37">
        <v>262</v>
      </c>
      <c r="AF13" s="26">
        <v>152</v>
      </c>
    </row>
    <row r="14" spans="1:32" x14ac:dyDescent="0.25">
      <c r="A14" s="3" t="s">
        <v>246</v>
      </c>
      <c r="B14" s="37">
        <v>4</v>
      </c>
      <c r="C14" s="16">
        <v>5</v>
      </c>
      <c r="D14" s="37">
        <v>1</v>
      </c>
      <c r="E14" s="16">
        <v>1</v>
      </c>
      <c r="F14" s="37">
        <v>0</v>
      </c>
      <c r="G14" s="16">
        <v>0</v>
      </c>
      <c r="H14" s="37"/>
      <c r="I14" s="16"/>
      <c r="J14" s="37">
        <v>356.5</v>
      </c>
      <c r="K14" s="16" t="s">
        <v>168</v>
      </c>
      <c r="L14" s="37"/>
      <c r="M14" s="16"/>
      <c r="N14" s="37"/>
      <c r="O14" s="16"/>
      <c r="P14" s="37">
        <v>5.39</v>
      </c>
      <c r="Q14" s="40">
        <v>4.68</v>
      </c>
      <c r="R14" s="41"/>
      <c r="S14" s="40"/>
      <c r="T14" s="37">
        <v>194.1</v>
      </c>
      <c r="U14" s="16">
        <v>149</v>
      </c>
      <c r="V14" s="37"/>
      <c r="X14" s="37">
        <v>28.28</v>
      </c>
      <c r="Y14" s="16">
        <v>28.73</v>
      </c>
      <c r="Z14" s="37"/>
      <c r="AA14" s="16"/>
      <c r="AB14" s="37">
        <v>1</v>
      </c>
      <c r="AC14" s="16">
        <v>1</v>
      </c>
      <c r="AD14" s="37" t="s">
        <v>167</v>
      </c>
      <c r="AE14" s="37">
        <v>246</v>
      </c>
      <c r="AF14" s="26">
        <v>287</v>
      </c>
    </row>
    <row r="15" spans="1:32" x14ac:dyDescent="0.25">
      <c r="A15" s="3" t="s">
        <v>247</v>
      </c>
      <c r="B15" s="37">
        <v>4</v>
      </c>
      <c r="C15" s="16">
        <v>4</v>
      </c>
      <c r="D15" s="37">
        <v>2</v>
      </c>
      <c r="E15" s="16">
        <v>1</v>
      </c>
      <c r="F15" s="37">
        <v>0</v>
      </c>
      <c r="G15" s="16">
        <v>0</v>
      </c>
      <c r="H15" s="37"/>
      <c r="I15" s="16"/>
      <c r="J15" s="37" t="s">
        <v>166</v>
      </c>
      <c r="K15" s="16" t="s">
        <v>165</v>
      </c>
      <c r="L15" s="37"/>
      <c r="M15" s="16"/>
      <c r="N15" s="37"/>
      <c r="O15" s="16"/>
      <c r="P15" s="37">
        <v>12.42</v>
      </c>
      <c r="Q15" s="40">
        <v>11.57</v>
      </c>
      <c r="R15" s="41"/>
      <c r="S15" s="40"/>
      <c r="T15" s="37">
        <v>139.54</v>
      </c>
      <c r="U15" s="16">
        <v>144</v>
      </c>
      <c r="V15" s="37"/>
      <c r="X15" s="37">
        <v>20.39</v>
      </c>
      <c r="Y15" s="16">
        <v>20.7</v>
      </c>
      <c r="Z15" s="37"/>
      <c r="AA15" s="16"/>
      <c r="AB15" s="37">
        <v>1</v>
      </c>
      <c r="AC15" s="16">
        <v>2</v>
      </c>
      <c r="AD15" s="37" t="s">
        <v>164</v>
      </c>
      <c r="AE15" s="37">
        <v>270</v>
      </c>
      <c r="AF15" s="26">
        <v>600</v>
      </c>
    </row>
    <row r="16" spans="1:32" x14ac:dyDescent="0.25">
      <c r="A16" s="3" t="s">
        <v>248</v>
      </c>
      <c r="B16" s="37">
        <v>5</v>
      </c>
      <c r="C16" s="16">
        <v>4</v>
      </c>
      <c r="D16" s="37">
        <v>0</v>
      </c>
      <c r="E16" s="16">
        <v>1</v>
      </c>
      <c r="F16" s="37">
        <v>0</v>
      </c>
      <c r="G16" s="16">
        <v>0</v>
      </c>
      <c r="H16" s="37"/>
      <c r="I16" s="16"/>
      <c r="J16" s="37"/>
      <c r="K16" s="16" t="s">
        <v>163</v>
      </c>
      <c r="L16" s="37"/>
      <c r="M16" s="16"/>
      <c r="N16" s="37"/>
      <c r="O16" s="16"/>
      <c r="P16" s="37">
        <v>11.35</v>
      </c>
      <c r="Q16" s="40">
        <v>10.9</v>
      </c>
      <c r="R16" s="41"/>
      <c r="S16" s="40"/>
      <c r="T16" s="37"/>
      <c r="U16" s="16">
        <v>76</v>
      </c>
      <c r="V16" s="37"/>
      <c r="X16" s="37">
        <v>24.26</v>
      </c>
      <c r="Y16" s="16">
        <v>24.67</v>
      </c>
      <c r="Z16" s="37"/>
      <c r="AA16" s="16"/>
      <c r="AB16" s="37">
        <v>1</v>
      </c>
      <c r="AC16" s="16">
        <v>1</v>
      </c>
      <c r="AD16" s="37" t="s">
        <v>162</v>
      </c>
      <c r="AE16" s="37">
        <v>225</v>
      </c>
      <c r="AF16" s="26">
        <v>300</v>
      </c>
    </row>
    <row r="17" spans="1:32" x14ac:dyDescent="0.25">
      <c r="A17" s="3" t="s">
        <v>249</v>
      </c>
      <c r="B17" s="37">
        <v>5</v>
      </c>
      <c r="C17" s="16">
        <v>4</v>
      </c>
      <c r="D17" s="37">
        <v>0</v>
      </c>
      <c r="E17" s="16">
        <v>0</v>
      </c>
      <c r="F17" s="37">
        <v>0</v>
      </c>
      <c r="G17" s="16">
        <v>0</v>
      </c>
      <c r="H17" s="37"/>
      <c r="I17" s="16"/>
      <c r="J17" s="37"/>
      <c r="K17" s="16"/>
      <c r="L17" s="37"/>
      <c r="M17" s="16"/>
      <c r="N17" s="37"/>
      <c r="O17" s="16"/>
      <c r="P17" s="37">
        <v>12.73</v>
      </c>
      <c r="Q17" s="40">
        <v>24.29</v>
      </c>
      <c r="R17" s="41"/>
      <c r="S17" s="40"/>
      <c r="T17" s="37"/>
      <c r="U17" s="16"/>
      <c r="V17" s="37"/>
      <c r="X17" s="37">
        <v>28.11</v>
      </c>
      <c r="Y17" s="16">
        <v>28.8</v>
      </c>
      <c r="Z17" s="37"/>
      <c r="AA17" s="16"/>
      <c r="AB17" s="37">
        <v>1</v>
      </c>
      <c r="AC17" s="16">
        <v>1</v>
      </c>
      <c r="AD17" s="37" t="s">
        <v>161</v>
      </c>
      <c r="AE17" s="37">
        <v>181</v>
      </c>
      <c r="AF17" s="26">
        <v>172</v>
      </c>
    </row>
    <row r="18" spans="1:32" x14ac:dyDescent="0.25">
      <c r="A18" s="49" t="s">
        <v>250</v>
      </c>
      <c r="B18" s="37">
        <v>5</v>
      </c>
      <c r="C18" s="16">
        <v>5</v>
      </c>
      <c r="D18" s="37">
        <v>0</v>
      </c>
      <c r="E18" s="16">
        <v>1</v>
      </c>
      <c r="F18" s="37">
        <v>0</v>
      </c>
      <c r="G18" s="16">
        <v>0</v>
      </c>
      <c r="H18" s="37"/>
      <c r="I18" s="16"/>
      <c r="J18" s="37"/>
      <c r="K18" s="16" t="s">
        <v>160</v>
      </c>
      <c r="L18" s="37"/>
      <c r="M18" s="16"/>
      <c r="N18" s="37"/>
      <c r="P18" s="37">
        <v>5.9</v>
      </c>
      <c r="Q18" s="40">
        <v>3.6</v>
      </c>
      <c r="R18" s="41"/>
      <c r="S18" s="40"/>
      <c r="T18" s="37"/>
      <c r="U18" s="16">
        <v>155.5</v>
      </c>
      <c r="V18" s="37"/>
      <c r="X18" s="37">
        <v>35.49</v>
      </c>
      <c r="Y18" s="16">
        <v>28.9</v>
      </c>
      <c r="Z18" s="37"/>
      <c r="AA18" s="16"/>
      <c r="AB18" s="37">
        <v>1</v>
      </c>
      <c r="AC18" s="16">
        <v>1</v>
      </c>
      <c r="AD18" s="37" t="s">
        <v>159</v>
      </c>
      <c r="AE18" s="37">
        <v>206</v>
      </c>
      <c r="AF18" s="26">
        <v>250</v>
      </c>
    </row>
    <row r="19" spans="1:32" x14ac:dyDescent="0.25">
      <c r="A19" s="4" t="s">
        <v>251</v>
      </c>
      <c r="B19" s="37">
        <v>5</v>
      </c>
      <c r="C19" s="16">
        <v>5</v>
      </c>
      <c r="D19" s="37">
        <v>0</v>
      </c>
      <c r="E19" s="16">
        <v>0</v>
      </c>
      <c r="F19" s="37">
        <v>0</v>
      </c>
      <c r="G19" s="16"/>
      <c r="H19" s="37"/>
      <c r="I19" s="16"/>
      <c r="J19" s="37"/>
      <c r="K19" s="16"/>
      <c r="L19" s="37"/>
      <c r="M19" s="16"/>
      <c r="N19" s="37"/>
      <c r="O19" s="16"/>
      <c r="P19" s="37">
        <v>14.72</v>
      </c>
      <c r="Q19" s="40">
        <v>12.62</v>
      </c>
      <c r="R19" s="41"/>
      <c r="S19" s="40"/>
      <c r="T19" s="37"/>
      <c r="U19" s="16"/>
      <c r="V19" s="37"/>
      <c r="X19" s="37">
        <v>24.33</v>
      </c>
      <c r="Y19" s="16">
        <v>22</v>
      </c>
      <c r="Z19" s="37"/>
      <c r="AA19" s="16"/>
      <c r="AB19" s="37">
        <v>1</v>
      </c>
      <c r="AC19" s="16">
        <v>1</v>
      </c>
      <c r="AD19" s="37" t="s">
        <v>158</v>
      </c>
      <c r="AE19" s="37">
        <v>239</v>
      </c>
      <c r="AF19" s="26">
        <v>360</v>
      </c>
    </row>
    <row r="20" spans="1:32" x14ac:dyDescent="0.25">
      <c r="A20" s="49" t="s">
        <v>252</v>
      </c>
      <c r="B20" s="37">
        <v>4</v>
      </c>
      <c r="C20" s="16">
        <v>5</v>
      </c>
      <c r="D20" s="37">
        <v>0</v>
      </c>
      <c r="E20" s="16">
        <v>1</v>
      </c>
      <c r="F20" s="37">
        <v>1</v>
      </c>
      <c r="G20" s="16">
        <v>1</v>
      </c>
      <c r="H20" s="37" t="s">
        <v>23</v>
      </c>
      <c r="I20" s="16">
        <v>2</v>
      </c>
      <c r="J20" s="37"/>
      <c r="K20" s="16"/>
      <c r="L20" s="37">
        <v>379</v>
      </c>
      <c r="M20" s="16">
        <v>374</v>
      </c>
      <c r="N20" s="37">
        <v>179.31</v>
      </c>
      <c r="O20" s="16">
        <v>250</v>
      </c>
      <c r="P20" s="37">
        <v>16.36</v>
      </c>
      <c r="Q20" s="40">
        <v>8.2799999999999994</v>
      </c>
      <c r="R20" s="41">
        <f>N20/P20</f>
        <v>10.960268948655257</v>
      </c>
      <c r="S20" s="40">
        <f>O20/Q20</f>
        <v>30.193236714975846</v>
      </c>
      <c r="V20" s="37">
        <v>32.590000000000003</v>
      </c>
      <c r="W20" s="16">
        <v>32.590000000000003</v>
      </c>
      <c r="X20" s="37">
        <v>23.99</v>
      </c>
      <c r="Y20" s="16">
        <v>24.56</v>
      </c>
      <c r="Z20" s="37">
        <v>8.65</v>
      </c>
      <c r="AA20" s="16">
        <v>8.0299999999999994</v>
      </c>
      <c r="AB20" s="37">
        <v>5</v>
      </c>
      <c r="AC20" s="16">
        <v>5</v>
      </c>
      <c r="AD20" s="37" t="s">
        <v>149</v>
      </c>
      <c r="AE20" s="37">
        <v>247</v>
      </c>
      <c r="AF20" s="26">
        <v>220</v>
      </c>
    </row>
    <row r="21" spans="1:32" x14ac:dyDescent="0.25">
      <c r="A21" s="49" t="s">
        <v>253</v>
      </c>
      <c r="F21" s="6"/>
    </row>
    <row r="29" spans="1:32" x14ac:dyDescent="0.25">
      <c r="A29" s="1" t="s">
        <v>153</v>
      </c>
      <c r="B29">
        <f t="shared" ref="B29:AF29" si="1">AVERAGE(B2:B20)</f>
        <v>4.5789473684210522</v>
      </c>
      <c r="C29">
        <f t="shared" si="1"/>
        <v>4.6842105263157894</v>
      </c>
      <c r="D29">
        <f t="shared" si="1"/>
        <v>0.6428571428571429</v>
      </c>
      <c r="E29">
        <f t="shared" si="1"/>
        <v>0.84210526315789469</v>
      </c>
      <c r="F29">
        <f t="shared" si="1"/>
        <v>0.70588235294117652</v>
      </c>
      <c r="G29">
        <f t="shared" si="1"/>
        <v>0.66666666666666663</v>
      </c>
      <c r="H29" t="e">
        <f t="shared" si="1"/>
        <v>#DIV/0!</v>
      </c>
      <c r="I29">
        <f t="shared" si="1"/>
        <v>2</v>
      </c>
      <c r="J29">
        <f t="shared" si="1"/>
        <v>292.5</v>
      </c>
      <c r="K29" t="e">
        <f t="shared" si="1"/>
        <v>#DIV/0!</v>
      </c>
      <c r="L29">
        <f t="shared" si="1"/>
        <v>351.875</v>
      </c>
      <c r="M29">
        <f t="shared" si="1"/>
        <v>374</v>
      </c>
      <c r="N29">
        <f t="shared" si="1"/>
        <v>185.32857142857142</v>
      </c>
      <c r="O29">
        <f t="shared" si="1"/>
        <v>182.32857142857142</v>
      </c>
      <c r="P29">
        <f t="shared" si="1"/>
        <v>11.227894736842105</v>
      </c>
      <c r="Q29">
        <f t="shared" si="1"/>
        <v>10.205789473684211</v>
      </c>
      <c r="R29">
        <f t="shared" si="1"/>
        <v>14.758769345460866</v>
      </c>
      <c r="S29">
        <f t="shared" si="1"/>
        <v>17.266807358126773</v>
      </c>
      <c r="T29">
        <f t="shared" si="1"/>
        <v>166.25833333333335</v>
      </c>
      <c r="U29">
        <f t="shared" si="1"/>
        <v>131.125</v>
      </c>
      <c r="V29">
        <f t="shared" si="1"/>
        <v>37.5075</v>
      </c>
      <c r="W29">
        <f t="shared" si="1"/>
        <v>35.258333333333333</v>
      </c>
      <c r="X29">
        <f t="shared" si="1"/>
        <v>24.758421052631579</v>
      </c>
      <c r="Y29">
        <f t="shared" si="1"/>
        <v>25.327368421052629</v>
      </c>
      <c r="Z29">
        <f t="shared" si="1"/>
        <v>12.455</v>
      </c>
      <c r="AA29">
        <f t="shared" si="1"/>
        <v>9.4116666666666671</v>
      </c>
      <c r="AB29">
        <f t="shared" si="1"/>
        <v>2.4736842105263159</v>
      </c>
      <c r="AC29">
        <f t="shared" si="1"/>
        <v>2.4736842105263159</v>
      </c>
      <c r="AD29" t="e">
        <f t="shared" si="1"/>
        <v>#DIV/0!</v>
      </c>
      <c r="AE29">
        <f t="shared" si="1"/>
        <v>254.94736842105263</v>
      </c>
      <c r="AF29">
        <f t="shared" si="1"/>
        <v>297.31578947368422</v>
      </c>
    </row>
    <row r="30" spans="1:32" x14ac:dyDescent="0.25">
      <c r="A30" s="1" t="s">
        <v>152</v>
      </c>
      <c r="B30">
        <f t="shared" ref="B30:AF30" si="2">_xlfn.STDEV.S(B2:B20)</f>
        <v>0.50725727350178906</v>
      </c>
      <c r="C30">
        <f t="shared" si="2"/>
        <v>0.47756693294091923</v>
      </c>
      <c r="D30">
        <f t="shared" si="2"/>
        <v>0.84189738614109544</v>
      </c>
      <c r="E30">
        <f t="shared" si="2"/>
        <v>0.89834155189418308</v>
      </c>
      <c r="F30">
        <f t="shared" si="2"/>
        <v>1.0467035087808381</v>
      </c>
      <c r="G30">
        <f t="shared" si="2"/>
        <v>0.97014250014533188</v>
      </c>
      <c r="H30" t="e">
        <f t="shared" si="2"/>
        <v>#DIV/0!</v>
      </c>
      <c r="I30">
        <f t="shared" si="2"/>
        <v>0</v>
      </c>
      <c r="J30">
        <f t="shared" si="2"/>
        <v>83.535920417506617</v>
      </c>
      <c r="K30" t="e">
        <f t="shared" si="2"/>
        <v>#DIV/0!</v>
      </c>
      <c r="L30">
        <f t="shared" si="2"/>
        <v>45.910011616930205</v>
      </c>
      <c r="M30" t="e">
        <f t="shared" si="2"/>
        <v>#DIV/0!</v>
      </c>
      <c r="N30">
        <f t="shared" si="2"/>
        <v>48.159518072260482</v>
      </c>
      <c r="O30">
        <f t="shared" si="2"/>
        <v>62.978480829717157</v>
      </c>
      <c r="P30">
        <f t="shared" si="2"/>
        <v>3.7586457060834615</v>
      </c>
      <c r="Q30">
        <f t="shared" si="2"/>
        <v>4.5594606354863609</v>
      </c>
      <c r="R30">
        <f t="shared" si="2"/>
        <v>4.2494534817433509</v>
      </c>
      <c r="S30">
        <f t="shared" si="2"/>
        <v>7.7676727990624546</v>
      </c>
      <c r="T30">
        <f t="shared" si="2"/>
        <v>86.05435849895494</v>
      </c>
      <c r="U30">
        <f t="shared" si="2"/>
        <v>37.05035987229634</v>
      </c>
      <c r="V30">
        <f t="shared" si="2"/>
        <v>3.7820133526998543</v>
      </c>
      <c r="W30">
        <f t="shared" si="2"/>
        <v>4.016542874994256</v>
      </c>
      <c r="X30">
        <f t="shared" si="2"/>
        <v>4.5708354003737419</v>
      </c>
      <c r="Y30">
        <f t="shared" si="2"/>
        <v>3.7786914873703443</v>
      </c>
      <c r="Z30">
        <f t="shared" si="2"/>
        <v>4.5577808927883572</v>
      </c>
      <c r="AA30">
        <f t="shared" si="2"/>
        <v>3.1990587157266508</v>
      </c>
      <c r="AB30">
        <f t="shared" si="2"/>
        <v>1.9823785111334085</v>
      </c>
      <c r="AC30">
        <f t="shared" si="2"/>
        <v>1.8964417280976962</v>
      </c>
      <c r="AD30" t="e">
        <f t="shared" si="2"/>
        <v>#DIV/0!</v>
      </c>
      <c r="AE30">
        <f t="shared" si="2"/>
        <v>39.738693268526866</v>
      </c>
      <c r="AF30">
        <f t="shared" si="2"/>
        <v>127.34339080331792</v>
      </c>
    </row>
    <row r="31" spans="1:32" x14ac:dyDescent="0.25">
      <c r="A31" s="1" t="s">
        <v>151</v>
      </c>
      <c r="B31">
        <f t="shared" ref="B31:AF31" si="3">QUARTILE(B2:B20,2)</f>
        <v>5</v>
      </c>
      <c r="C31">
        <f t="shared" si="3"/>
        <v>5</v>
      </c>
      <c r="D31">
        <f t="shared" si="3"/>
        <v>0</v>
      </c>
      <c r="E31">
        <f t="shared" si="3"/>
        <v>1</v>
      </c>
      <c r="F31">
        <f t="shared" si="3"/>
        <v>0</v>
      </c>
      <c r="G31">
        <f t="shared" si="3"/>
        <v>0</v>
      </c>
      <c r="H31" t="e">
        <f t="shared" si="3"/>
        <v>#NUM!</v>
      </c>
      <c r="I31">
        <f t="shared" si="3"/>
        <v>2</v>
      </c>
      <c r="J31">
        <f t="shared" si="3"/>
        <v>323</v>
      </c>
      <c r="K31" t="e">
        <f t="shared" si="3"/>
        <v>#NUM!</v>
      </c>
      <c r="L31">
        <f t="shared" si="3"/>
        <v>346.5</v>
      </c>
      <c r="M31">
        <f t="shared" si="3"/>
        <v>374</v>
      </c>
      <c r="N31">
        <f t="shared" si="3"/>
        <v>179.31</v>
      </c>
      <c r="O31">
        <f t="shared" si="3"/>
        <v>178</v>
      </c>
      <c r="P31">
        <f t="shared" si="3"/>
        <v>11.41</v>
      </c>
      <c r="Q31">
        <f t="shared" si="3"/>
        <v>9.8699999999999992</v>
      </c>
      <c r="R31">
        <f t="shared" si="3"/>
        <v>14.212081418253446</v>
      </c>
      <c r="S31">
        <f t="shared" si="3"/>
        <v>18.034447821681866</v>
      </c>
      <c r="T31">
        <f t="shared" si="3"/>
        <v>163.29500000000002</v>
      </c>
      <c r="U31">
        <f t="shared" si="3"/>
        <v>146.5</v>
      </c>
      <c r="V31">
        <f t="shared" si="3"/>
        <v>38.465000000000003</v>
      </c>
      <c r="W31">
        <f t="shared" si="3"/>
        <v>36.494999999999997</v>
      </c>
      <c r="X31">
        <f t="shared" si="3"/>
        <v>24.17</v>
      </c>
      <c r="Y31">
        <f t="shared" si="3"/>
        <v>24.62</v>
      </c>
      <c r="Z31">
        <f t="shared" si="3"/>
        <v>12.465</v>
      </c>
      <c r="AA31">
        <f t="shared" si="3"/>
        <v>8.1150000000000002</v>
      </c>
      <c r="AB31">
        <f t="shared" si="3"/>
        <v>1</v>
      </c>
      <c r="AC31">
        <f t="shared" si="3"/>
        <v>1</v>
      </c>
      <c r="AD31" t="e">
        <f t="shared" si="3"/>
        <v>#NUM!</v>
      </c>
      <c r="AE31">
        <f t="shared" si="3"/>
        <v>255</v>
      </c>
      <c r="AF31">
        <f t="shared" si="3"/>
        <v>256</v>
      </c>
    </row>
    <row r="32" spans="1:32" x14ac:dyDescent="0.25">
      <c r="A32" s="1" t="s">
        <v>155</v>
      </c>
      <c r="B32">
        <f t="shared" ref="B32:AF32" si="4">QUARTILE(B2:B20,1)</f>
        <v>4</v>
      </c>
      <c r="C32">
        <f t="shared" si="4"/>
        <v>4</v>
      </c>
      <c r="D32">
        <f t="shared" si="4"/>
        <v>0</v>
      </c>
      <c r="E32">
        <f t="shared" si="4"/>
        <v>0</v>
      </c>
      <c r="F32">
        <f t="shared" si="4"/>
        <v>0</v>
      </c>
      <c r="G32">
        <f t="shared" si="4"/>
        <v>0</v>
      </c>
      <c r="H32" t="e">
        <f t="shared" si="4"/>
        <v>#NUM!</v>
      </c>
      <c r="I32">
        <f t="shared" si="4"/>
        <v>2</v>
      </c>
      <c r="J32">
        <f t="shared" si="4"/>
        <v>260.5</v>
      </c>
      <c r="K32" t="e">
        <f t="shared" si="4"/>
        <v>#NUM!</v>
      </c>
      <c r="L32">
        <f t="shared" si="4"/>
        <v>313.5</v>
      </c>
      <c r="M32">
        <f t="shared" si="4"/>
        <v>374</v>
      </c>
      <c r="N32">
        <f t="shared" si="4"/>
        <v>160.495</v>
      </c>
      <c r="O32">
        <f t="shared" si="4"/>
        <v>130.65</v>
      </c>
      <c r="P32">
        <f t="shared" si="4"/>
        <v>9.3550000000000004</v>
      </c>
      <c r="Q32">
        <f t="shared" si="4"/>
        <v>7.8350000000000009</v>
      </c>
      <c r="R32">
        <f t="shared" si="4"/>
        <v>11.560692181531346</v>
      </c>
      <c r="S32">
        <f t="shared" si="4"/>
        <v>10.305908030329199</v>
      </c>
      <c r="T32">
        <f t="shared" si="4"/>
        <v>106.36750000000001</v>
      </c>
      <c r="U32">
        <f t="shared" si="4"/>
        <v>127</v>
      </c>
      <c r="V32">
        <f t="shared" si="4"/>
        <v>35.5075</v>
      </c>
      <c r="W32">
        <f t="shared" si="4"/>
        <v>33.5625</v>
      </c>
      <c r="X32">
        <f t="shared" si="4"/>
        <v>22.189999999999998</v>
      </c>
      <c r="Y32">
        <f t="shared" si="4"/>
        <v>21.365000000000002</v>
      </c>
      <c r="Z32">
        <f t="shared" si="4"/>
        <v>8.58</v>
      </c>
      <c r="AA32">
        <f t="shared" si="4"/>
        <v>8.0524999999999984</v>
      </c>
      <c r="AB32">
        <f t="shared" si="4"/>
        <v>1</v>
      </c>
      <c r="AC32">
        <f t="shared" si="4"/>
        <v>1</v>
      </c>
      <c r="AD32" t="e">
        <f t="shared" si="4"/>
        <v>#NUM!</v>
      </c>
      <c r="AE32">
        <f t="shared" si="4"/>
        <v>240.5</v>
      </c>
      <c r="AF32">
        <f t="shared" si="4"/>
        <v>210</v>
      </c>
    </row>
    <row r="33" spans="1:32" x14ac:dyDescent="0.25">
      <c r="A33" s="1" t="s">
        <v>156</v>
      </c>
      <c r="B33">
        <f t="shared" ref="B33:AF33" si="5">QUARTILE(B2:B20,3)</f>
        <v>5</v>
      </c>
      <c r="C33">
        <f t="shared" si="5"/>
        <v>5</v>
      </c>
      <c r="D33">
        <f t="shared" si="5"/>
        <v>1</v>
      </c>
      <c r="E33">
        <f t="shared" si="5"/>
        <v>1</v>
      </c>
      <c r="F33">
        <f t="shared" si="5"/>
        <v>1</v>
      </c>
      <c r="G33">
        <f t="shared" si="5"/>
        <v>1</v>
      </c>
      <c r="H33" t="e">
        <f t="shared" si="5"/>
        <v>#NUM!</v>
      </c>
      <c r="I33">
        <f t="shared" si="5"/>
        <v>2</v>
      </c>
      <c r="J33">
        <f t="shared" si="5"/>
        <v>339.75</v>
      </c>
      <c r="K33" t="e">
        <f t="shared" si="5"/>
        <v>#NUM!</v>
      </c>
      <c r="L33">
        <f t="shared" si="5"/>
        <v>384.875</v>
      </c>
      <c r="M33">
        <f t="shared" si="5"/>
        <v>374</v>
      </c>
      <c r="N33">
        <f t="shared" si="5"/>
        <v>214.315</v>
      </c>
      <c r="O33">
        <f t="shared" si="5"/>
        <v>230.5</v>
      </c>
      <c r="P33">
        <f t="shared" si="5"/>
        <v>13.074999999999999</v>
      </c>
      <c r="Q33">
        <f t="shared" si="5"/>
        <v>11.530000000000001</v>
      </c>
      <c r="R33">
        <f t="shared" si="5"/>
        <v>17.429363361506219</v>
      </c>
      <c r="S33">
        <f t="shared" si="5"/>
        <v>21.279447623070425</v>
      </c>
      <c r="T33">
        <f t="shared" si="5"/>
        <v>192.33750000000001</v>
      </c>
      <c r="U33">
        <f t="shared" si="5"/>
        <v>150.625</v>
      </c>
      <c r="V33">
        <f t="shared" si="5"/>
        <v>40.465000000000003</v>
      </c>
      <c r="W33">
        <f t="shared" si="5"/>
        <v>36.652500000000003</v>
      </c>
      <c r="X33">
        <f t="shared" si="5"/>
        <v>28.11</v>
      </c>
      <c r="Y33">
        <f t="shared" si="5"/>
        <v>28.63</v>
      </c>
      <c r="Z33">
        <f t="shared" si="5"/>
        <v>16.34</v>
      </c>
      <c r="AA33">
        <f t="shared" si="5"/>
        <v>8.2075000000000014</v>
      </c>
      <c r="AB33">
        <f t="shared" si="5"/>
        <v>5</v>
      </c>
      <c r="AC33">
        <f t="shared" si="5"/>
        <v>5</v>
      </c>
      <c r="AD33" t="e">
        <f t="shared" si="5"/>
        <v>#NUM!</v>
      </c>
      <c r="AE33">
        <f t="shared" si="5"/>
        <v>269.5</v>
      </c>
      <c r="AF33">
        <f t="shared" si="5"/>
        <v>33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C1" zoomScale="120" zoomScaleNormal="120" workbookViewId="0">
      <selection activeCell="E1" sqref="E1"/>
    </sheetView>
  </sheetViews>
  <sheetFormatPr baseColWidth="10" defaultColWidth="9.140625" defaultRowHeight="15" x14ac:dyDescent="0.25"/>
  <cols>
    <col min="1" max="1" width="12.28515625" bestFit="1" customWidth="1"/>
    <col min="2" max="2" width="45" bestFit="1" customWidth="1"/>
    <col min="3" max="3" width="47.7109375" bestFit="1" customWidth="1"/>
    <col min="4" max="4" width="43.140625" bestFit="1" customWidth="1"/>
    <col min="5" max="5" width="45.7109375" bestFit="1" customWidth="1"/>
    <col min="6" max="6" width="20.42578125" bestFit="1" customWidth="1"/>
  </cols>
  <sheetData>
    <row r="1" spans="1:6" x14ac:dyDescent="0.25">
      <c r="A1" s="1" t="s">
        <v>0</v>
      </c>
      <c r="B1" s="6" t="s">
        <v>254</v>
      </c>
      <c r="C1" s="6" t="s">
        <v>255</v>
      </c>
      <c r="D1" s="14" t="s">
        <v>256</v>
      </c>
      <c r="E1" s="14" t="s">
        <v>257</v>
      </c>
      <c r="F1" s="45" t="s">
        <v>196</v>
      </c>
    </row>
    <row r="2" spans="1:6" x14ac:dyDescent="0.25">
      <c r="A2" s="49" t="s">
        <v>234</v>
      </c>
      <c r="B2" s="44">
        <v>0</v>
      </c>
      <c r="C2" s="44">
        <v>0</v>
      </c>
      <c r="D2" s="16">
        <v>0</v>
      </c>
      <c r="E2" s="16">
        <v>0</v>
      </c>
      <c r="F2" s="41">
        <v>0</v>
      </c>
    </row>
    <row r="3" spans="1:6" x14ac:dyDescent="0.25">
      <c r="A3" s="49" t="s">
        <v>235</v>
      </c>
      <c r="B3" s="44">
        <v>2</v>
      </c>
      <c r="C3" s="44">
        <v>2</v>
      </c>
      <c r="D3" s="16">
        <v>2</v>
      </c>
      <c r="E3" s="16">
        <v>2</v>
      </c>
      <c r="F3" s="41">
        <v>2</v>
      </c>
    </row>
    <row r="4" spans="1:6" x14ac:dyDescent="0.25">
      <c r="A4" s="49" t="s">
        <v>236</v>
      </c>
      <c r="B4" s="44">
        <v>2</v>
      </c>
      <c r="C4" s="44">
        <v>2</v>
      </c>
      <c r="D4" s="16">
        <v>2</v>
      </c>
      <c r="E4" s="16">
        <v>2</v>
      </c>
      <c r="F4" s="41">
        <v>1</v>
      </c>
    </row>
    <row r="5" spans="1:6" x14ac:dyDescent="0.25">
      <c r="A5" s="49" t="s">
        <v>237</v>
      </c>
      <c r="B5" s="44">
        <v>0</v>
      </c>
      <c r="C5" s="44">
        <v>0</v>
      </c>
      <c r="D5" s="16">
        <v>0</v>
      </c>
      <c r="E5" s="16">
        <v>0</v>
      </c>
      <c r="F5" s="41">
        <v>0</v>
      </c>
    </row>
    <row r="6" spans="1:6" x14ac:dyDescent="0.25">
      <c r="A6" s="3" t="s">
        <v>238</v>
      </c>
      <c r="B6" s="44">
        <v>2</v>
      </c>
      <c r="C6" s="44">
        <v>2</v>
      </c>
      <c r="D6" s="16">
        <v>2</v>
      </c>
      <c r="E6" s="16">
        <v>2</v>
      </c>
      <c r="F6" s="41">
        <v>2</v>
      </c>
    </row>
    <row r="7" spans="1:6" x14ac:dyDescent="0.25">
      <c r="A7" s="3" t="s">
        <v>239</v>
      </c>
      <c r="B7" s="44">
        <v>0</v>
      </c>
      <c r="C7" s="44">
        <v>0</v>
      </c>
      <c r="D7" s="16">
        <v>0</v>
      </c>
      <c r="E7" s="16">
        <v>0</v>
      </c>
      <c r="F7" s="41">
        <v>0</v>
      </c>
    </row>
    <row r="8" spans="1:6" x14ac:dyDescent="0.25">
      <c r="A8" s="49" t="s">
        <v>240</v>
      </c>
      <c r="B8" s="44">
        <v>1</v>
      </c>
      <c r="C8" s="44">
        <v>1</v>
      </c>
      <c r="D8" s="16">
        <v>1</v>
      </c>
      <c r="E8" s="16">
        <v>1</v>
      </c>
      <c r="F8" s="41">
        <v>1</v>
      </c>
    </row>
    <row r="9" spans="1:6" x14ac:dyDescent="0.25">
      <c r="A9" s="49" t="s">
        <v>241</v>
      </c>
      <c r="B9" s="44">
        <v>1</v>
      </c>
      <c r="C9" s="44">
        <v>1</v>
      </c>
      <c r="D9" s="16">
        <v>1</v>
      </c>
      <c r="E9" s="16">
        <v>1</v>
      </c>
      <c r="F9" s="41">
        <v>1</v>
      </c>
    </row>
    <row r="10" spans="1:6" x14ac:dyDescent="0.25">
      <c r="A10" s="3" t="s">
        <v>242</v>
      </c>
      <c r="B10" s="44">
        <v>1</v>
      </c>
      <c r="C10" s="44">
        <v>1</v>
      </c>
      <c r="D10" s="16">
        <v>1</v>
      </c>
      <c r="E10" s="16">
        <v>1</v>
      </c>
      <c r="F10" s="41">
        <v>1</v>
      </c>
    </row>
    <row r="11" spans="1:6" x14ac:dyDescent="0.25">
      <c r="A11" s="3" t="s">
        <v>243</v>
      </c>
      <c r="B11" s="44">
        <v>0</v>
      </c>
      <c r="C11" s="44">
        <v>0</v>
      </c>
      <c r="D11" s="16">
        <v>0</v>
      </c>
      <c r="E11" s="16">
        <v>0</v>
      </c>
      <c r="F11" s="41">
        <v>0</v>
      </c>
    </row>
    <row r="12" spans="1:6" x14ac:dyDescent="0.25">
      <c r="A12" s="49" t="s">
        <v>244</v>
      </c>
      <c r="B12" s="44">
        <v>0</v>
      </c>
      <c r="C12" s="44">
        <v>0</v>
      </c>
      <c r="D12" s="16">
        <v>0</v>
      </c>
      <c r="E12" s="16">
        <v>0</v>
      </c>
      <c r="F12" s="41">
        <v>0</v>
      </c>
    </row>
    <row r="13" spans="1:6" x14ac:dyDescent="0.25">
      <c r="A13" s="3" t="s">
        <v>245</v>
      </c>
      <c r="B13" s="44">
        <v>0</v>
      </c>
      <c r="C13" s="44">
        <v>0</v>
      </c>
      <c r="D13" s="16">
        <v>0</v>
      </c>
      <c r="E13" s="16">
        <v>0</v>
      </c>
      <c r="F13" s="41">
        <v>0</v>
      </c>
    </row>
    <row r="14" spans="1:6" x14ac:dyDescent="0.25">
      <c r="A14" s="3" t="s">
        <v>246</v>
      </c>
      <c r="B14" s="44">
        <v>0</v>
      </c>
      <c r="C14" s="44">
        <v>0</v>
      </c>
      <c r="D14" s="16">
        <v>0</v>
      </c>
      <c r="E14" s="16">
        <v>0</v>
      </c>
      <c r="F14" s="41">
        <v>0</v>
      </c>
    </row>
    <row r="15" spans="1:6" x14ac:dyDescent="0.25">
      <c r="A15" s="3" t="s">
        <v>247</v>
      </c>
      <c r="B15" s="44">
        <v>0</v>
      </c>
      <c r="C15" s="44">
        <v>0</v>
      </c>
      <c r="D15" s="16">
        <v>0</v>
      </c>
      <c r="E15" s="16">
        <v>0</v>
      </c>
      <c r="F15" s="41">
        <v>0</v>
      </c>
    </row>
    <row r="16" spans="1:6" x14ac:dyDescent="0.25">
      <c r="A16" s="3" t="s">
        <v>248</v>
      </c>
      <c r="B16" s="44">
        <v>0</v>
      </c>
      <c r="C16" s="44">
        <v>0</v>
      </c>
      <c r="D16" s="16">
        <v>0</v>
      </c>
      <c r="E16" s="16">
        <v>0</v>
      </c>
      <c r="F16" s="41">
        <v>0</v>
      </c>
    </row>
    <row r="17" spans="1:6" x14ac:dyDescent="0.25">
      <c r="A17" s="3" t="s">
        <v>249</v>
      </c>
      <c r="B17" s="44">
        <v>0</v>
      </c>
      <c r="C17" s="44">
        <v>0</v>
      </c>
      <c r="D17" s="16">
        <v>0</v>
      </c>
      <c r="E17" s="16">
        <v>0</v>
      </c>
      <c r="F17" s="41">
        <v>0</v>
      </c>
    </row>
    <row r="18" spans="1:6" x14ac:dyDescent="0.25">
      <c r="A18" s="49" t="s">
        <v>250</v>
      </c>
      <c r="B18" s="44">
        <v>0</v>
      </c>
      <c r="C18" s="44">
        <v>0</v>
      </c>
      <c r="D18" s="16">
        <v>0</v>
      </c>
      <c r="E18" s="16">
        <v>0</v>
      </c>
      <c r="F18" s="41">
        <v>0</v>
      </c>
    </row>
    <row r="19" spans="1:6" x14ac:dyDescent="0.25">
      <c r="A19" s="4" t="s">
        <v>251</v>
      </c>
      <c r="B19" s="44">
        <v>0</v>
      </c>
      <c r="C19" s="44">
        <v>0</v>
      </c>
      <c r="D19" s="16">
        <v>0</v>
      </c>
      <c r="E19" s="16">
        <v>0</v>
      </c>
      <c r="F19" s="41">
        <v>0</v>
      </c>
    </row>
    <row r="20" spans="1:6" x14ac:dyDescent="0.25">
      <c r="A20" s="49" t="s">
        <v>252</v>
      </c>
      <c r="B20" s="44">
        <v>1</v>
      </c>
      <c r="C20" s="44">
        <v>1</v>
      </c>
      <c r="D20" s="16">
        <v>1</v>
      </c>
      <c r="E20" s="16">
        <v>1</v>
      </c>
      <c r="F20" s="41">
        <v>1</v>
      </c>
    </row>
    <row r="21" spans="1:6" x14ac:dyDescent="0.25">
      <c r="A21" s="49"/>
    </row>
    <row r="24" spans="1:6" x14ac:dyDescent="0.25">
      <c r="A24" s="47" t="s">
        <v>212</v>
      </c>
      <c r="B24" s="47">
        <f>SUM(B2:B20)</f>
        <v>10</v>
      </c>
      <c r="C24" s="47">
        <f>SUM(C2:C20)</f>
        <v>10</v>
      </c>
      <c r="D24" s="47">
        <f>SUM(D2:D20)</f>
        <v>10</v>
      </c>
      <c r="E24" s="47">
        <f>SUM(E2:E20)</f>
        <v>10</v>
      </c>
      <c r="F24" s="47">
        <f>SUM(F2:F20)</f>
        <v>9</v>
      </c>
    </row>
    <row r="28" spans="1:6" x14ac:dyDescent="0.25">
      <c r="B28" s="6" t="s">
        <v>220</v>
      </c>
    </row>
    <row r="29" spans="1:6" x14ac:dyDescent="0.25">
      <c r="B29" s="47">
        <v>2690462</v>
      </c>
      <c r="C29" s="47" t="s">
        <v>213</v>
      </c>
      <c r="D29" s="47"/>
    </row>
    <row r="30" spans="1:6" x14ac:dyDescent="0.25">
      <c r="B30" s="47">
        <v>7099380</v>
      </c>
      <c r="C30" s="47" t="s">
        <v>214</v>
      </c>
      <c r="D30" s="47"/>
    </row>
    <row r="31" spans="1:6" x14ac:dyDescent="0.25">
      <c r="B31" s="47"/>
      <c r="C31" s="47"/>
      <c r="D31" s="47"/>
    </row>
    <row r="32" spans="1:6" x14ac:dyDescent="0.25">
      <c r="B32" s="47"/>
      <c r="C32" s="47"/>
      <c r="D32" s="4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zoomScale="120" zoomScaleNormal="120" workbookViewId="0">
      <selection activeCell="A21" sqref="A21"/>
    </sheetView>
  </sheetViews>
  <sheetFormatPr baseColWidth="10" defaultColWidth="9.140625" defaultRowHeight="15" x14ac:dyDescent="0.25"/>
  <cols>
    <col min="1" max="1" width="12.28515625" bestFit="1" customWidth="1"/>
    <col min="2" max="2" width="47.42578125" bestFit="1" customWidth="1"/>
    <col min="3" max="3" width="50.5703125" bestFit="1" customWidth="1"/>
    <col min="4" max="4" width="44.140625" bestFit="1" customWidth="1"/>
    <col min="5" max="5" width="39" bestFit="1" customWidth="1"/>
    <col min="6" max="6" width="20.7109375" bestFit="1" customWidth="1"/>
  </cols>
  <sheetData>
    <row r="1" spans="1:6" x14ac:dyDescent="0.25">
      <c r="A1" s="1" t="s">
        <v>0</v>
      </c>
      <c r="B1" s="6" t="s">
        <v>258</v>
      </c>
      <c r="C1" s="1" t="s">
        <v>201</v>
      </c>
      <c r="D1" s="7" t="s">
        <v>259</v>
      </c>
      <c r="E1" s="7" t="s">
        <v>201</v>
      </c>
      <c r="F1" s="45" t="s">
        <v>197</v>
      </c>
    </row>
    <row r="2" spans="1:6" x14ac:dyDescent="0.25">
      <c r="A2" s="49" t="s">
        <v>234</v>
      </c>
      <c r="B2" s="44">
        <v>0</v>
      </c>
      <c r="C2" s="44">
        <v>0</v>
      </c>
      <c r="D2" s="16">
        <v>0</v>
      </c>
      <c r="E2" s="16">
        <v>0</v>
      </c>
      <c r="F2" s="41">
        <v>0</v>
      </c>
    </row>
    <row r="3" spans="1:6" x14ac:dyDescent="0.25">
      <c r="A3" s="49" t="s">
        <v>235</v>
      </c>
      <c r="B3" s="44">
        <v>2</v>
      </c>
      <c r="C3" s="44">
        <v>2</v>
      </c>
      <c r="D3" s="16">
        <v>2</v>
      </c>
      <c r="E3" s="16">
        <v>2</v>
      </c>
      <c r="F3" s="41">
        <v>2</v>
      </c>
    </row>
    <row r="4" spans="1:6" x14ac:dyDescent="0.25">
      <c r="A4" s="49" t="s">
        <v>236</v>
      </c>
      <c r="B4" s="44">
        <v>2</v>
      </c>
      <c r="C4" s="44">
        <v>2</v>
      </c>
      <c r="D4" s="16">
        <v>2</v>
      </c>
      <c r="E4" s="16">
        <v>2</v>
      </c>
      <c r="F4" s="41">
        <v>1</v>
      </c>
    </row>
    <row r="5" spans="1:6" x14ac:dyDescent="0.25">
      <c r="A5" s="49" t="s">
        <v>237</v>
      </c>
      <c r="B5" s="44">
        <v>0</v>
      </c>
      <c r="C5" s="44">
        <v>0</v>
      </c>
      <c r="D5" s="16">
        <v>0</v>
      </c>
      <c r="E5" s="16">
        <v>0</v>
      </c>
      <c r="F5" s="41">
        <v>0</v>
      </c>
    </row>
    <row r="6" spans="1:6" x14ac:dyDescent="0.25">
      <c r="A6" s="3" t="s">
        <v>238</v>
      </c>
      <c r="B6" s="44">
        <v>3</v>
      </c>
      <c r="C6" s="44">
        <v>3</v>
      </c>
      <c r="D6" s="16">
        <v>2</v>
      </c>
      <c r="E6" s="16">
        <v>3</v>
      </c>
      <c r="F6" s="41">
        <v>2</v>
      </c>
    </row>
    <row r="7" spans="1:6" x14ac:dyDescent="0.25">
      <c r="A7" s="3" t="s">
        <v>239</v>
      </c>
      <c r="B7" s="44">
        <v>0</v>
      </c>
      <c r="C7" s="44">
        <v>0</v>
      </c>
      <c r="D7" s="16">
        <v>0</v>
      </c>
      <c r="E7" s="16">
        <v>0</v>
      </c>
      <c r="F7" s="41">
        <v>0</v>
      </c>
    </row>
    <row r="8" spans="1:6" x14ac:dyDescent="0.25">
      <c r="A8" s="49" t="s">
        <v>240</v>
      </c>
      <c r="B8" s="44">
        <v>1</v>
      </c>
      <c r="C8" s="44">
        <v>1</v>
      </c>
      <c r="D8" s="16">
        <v>1</v>
      </c>
      <c r="E8" s="16">
        <v>1</v>
      </c>
      <c r="F8" s="41">
        <v>1</v>
      </c>
    </row>
    <row r="9" spans="1:6" x14ac:dyDescent="0.25">
      <c r="A9" s="49" t="s">
        <v>241</v>
      </c>
      <c r="B9" s="44">
        <v>1</v>
      </c>
      <c r="C9" s="44">
        <v>1</v>
      </c>
      <c r="D9" s="16">
        <v>1</v>
      </c>
      <c r="E9" s="16">
        <v>1</v>
      </c>
      <c r="F9" s="41">
        <v>1</v>
      </c>
    </row>
    <row r="10" spans="1:6" x14ac:dyDescent="0.25">
      <c r="A10" s="3" t="s">
        <v>242</v>
      </c>
      <c r="B10" s="44">
        <v>1</v>
      </c>
      <c r="C10" s="44">
        <v>1</v>
      </c>
      <c r="D10" s="16">
        <v>1</v>
      </c>
      <c r="E10" s="16">
        <v>1</v>
      </c>
      <c r="F10" s="41">
        <v>1</v>
      </c>
    </row>
    <row r="11" spans="1:6" x14ac:dyDescent="0.25">
      <c r="A11" s="3" t="s">
        <v>243</v>
      </c>
      <c r="B11" s="44">
        <v>0</v>
      </c>
      <c r="C11" s="44">
        <v>0</v>
      </c>
      <c r="D11" s="16">
        <v>0</v>
      </c>
      <c r="E11" s="16">
        <v>0</v>
      </c>
      <c r="F11" s="41">
        <v>0</v>
      </c>
    </row>
    <row r="12" spans="1:6" x14ac:dyDescent="0.25">
      <c r="A12" s="49" t="s">
        <v>244</v>
      </c>
      <c r="B12" s="44">
        <v>0</v>
      </c>
      <c r="C12" s="44">
        <v>0</v>
      </c>
      <c r="D12" s="16">
        <v>0</v>
      </c>
      <c r="E12" s="16">
        <v>0</v>
      </c>
      <c r="F12" s="41">
        <v>0</v>
      </c>
    </row>
    <row r="13" spans="1:6" x14ac:dyDescent="0.25">
      <c r="A13" s="3" t="s">
        <v>245</v>
      </c>
      <c r="B13" s="44">
        <v>0</v>
      </c>
      <c r="C13" s="44">
        <v>0</v>
      </c>
      <c r="D13" s="16">
        <v>0</v>
      </c>
      <c r="E13" s="16">
        <v>0</v>
      </c>
      <c r="F13" s="41">
        <v>0</v>
      </c>
    </row>
    <row r="14" spans="1:6" x14ac:dyDescent="0.25">
      <c r="A14" s="3" t="s">
        <v>246</v>
      </c>
      <c r="B14" s="44">
        <v>0</v>
      </c>
      <c r="C14" s="44">
        <v>0</v>
      </c>
      <c r="D14" s="16">
        <v>0</v>
      </c>
      <c r="E14" s="16">
        <v>0</v>
      </c>
      <c r="F14" s="41">
        <v>0</v>
      </c>
    </row>
    <row r="15" spans="1:6" x14ac:dyDescent="0.25">
      <c r="A15" s="3" t="s">
        <v>247</v>
      </c>
      <c r="B15" s="44">
        <v>0</v>
      </c>
      <c r="C15" s="44">
        <v>0</v>
      </c>
      <c r="D15" s="16">
        <v>0</v>
      </c>
      <c r="E15" s="16">
        <v>0</v>
      </c>
      <c r="F15" s="41">
        <v>0</v>
      </c>
    </row>
    <row r="16" spans="1:6" x14ac:dyDescent="0.25">
      <c r="A16" s="3" t="s">
        <v>248</v>
      </c>
      <c r="B16" s="44">
        <v>0</v>
      </c>
      <c r="C16" s="44">
        <v>0</v>
      </c>
      <c r="D16" s="16">
        <v>0</v>
      </c>
      <c r="E16" s="16">
        <v>0</v>
      </c>
      <c r="F16" s="41">
        <v>0</v>
      </c>
    </row>
    <row r="17" spans="1:6" x14ac:dyDescent="0.25">
      <c r="A17" s="3" t="s">
        <v>249</v>
      </c>
      <c r="B17" s="44">
        <v>0</v>
      </c>
      <c r="C17" s="44">
        <v>0</v>
      </c>
      <c r="D17" s="16">
        <v>0</v>
      </c>
      <c r="E17" s="16">
        <v>0</v>
      </c>
      <c r="F17" s="41">
        <v>0</v>
      </c>
    </row>
    <row r="18" spans="1:6" x14ac:dyDescent="0.25">
      <c r="A18" s="49" t="s">
        <v>250</v>
      </c>
      <c r="B18" s="44">
        <v>0</v>
      </c>
      <c r="C18" s="44">
        <v>0</v>
      </c>
      <c r="D18" s="16">
        <v>0</v>
      </c>
      <c r="E18" s="16">
        <v>0</v>
      </c>
      <c r="F18" s="41">
        <v>0</v>
      </c>
    </row>
    <row r="19" spans="1:6" x14ac:dyDescent="0.25">
      <c r="A19" s="4" t="s">
        <v>251</v>
      </c>
      <c r="B19" s="44">
        <v>0</v>
      </c>
      <c r="C19" s="44">
        <v>0</v>
      </c>
      <c r="D19" s="16">
        <v>0</v>
      </c>
      <c r="E19" s="16">
        <v>0</v>
      </c>
      <c r="F19" s="41">
        <v>0</v>
      </c>
    </row>
    <row r="20" spans="1:6" x14ac:dyDescent="0.25">
      <c r="A20" s="49" t="s">
        <v>252</v>
      </c>
      <c r="B20" s="44">
        <v>1</v>
      </c>
      <c r="C20" s="44">
        <v>1</v>
      </c>
      <c r="D20" s="16">
        <v>1</v>
      </c>
      <c r="E20" s="16">
        <v>1</v>
      </c>
      <c r="F20" s="41">
        <v>1</v>
      </c>
    </row>
    <row r="21" spans="1:6" x14ac:dyDescent="0.25">
      <c r="A21" s="49"/>
    </row>
    <row r="23" spans="1:6" x14ac:dyDescent="0.25">
      <c r="A23" t="s">
        <v>212</v>
      </c>
      <c r="B23" s="47">
        <f>SUM(B2:B20)</f>
        <v>11</v>
      </c>
      <c r="C23" s="47">
        <f>SUM(C2:C20)</f>
        <v>11</v>
      </c>
      <c r="D23" s="16">
        <f>SUM(D2:D20)</f>
        <v>10</v>
      </c>
      <c r="E23" s="16">
        <f>SUM(E2:E20)</f>
        <v>11</v>
      </c>
      <c r="F23" s="41">
        <f>SUM(F2:F20)</f>
        <v>9</v>
      </c>
    </row>
    <row r="26" spans="1:6" x14ac:dyDescent="0.25">
      <c r="B26" s="1" t="s">
        <v>219</v>
      </c>
      <c r="C26" s="47"/>
      <c r="D26" s="47"/>
    </row>
    <row r="27" spans="1:6" x14ac:dyDescent="0.25">
      <c r="B27" s="47">
        <v>776208</v>
      </c>
      <c r="C27" s="47" t="s">
        <v>215</v>
      </c>
      <c r="D27" s="47"/>
    </row>
    <row r="28" spans="1:6" x14ac:dyDescent="0.25">
      <c r="B28" s="47">
        <v>2676134</v>
      </c>
      <c r="C28" s="47" t="s">
        <v>216</v>
      </c>
      <c r="D28" s="47"/>
    </row>
    <row r="29" spans="1:6" x14ac:dyDescent="0.25">
      <c r="B29" s="3">
        <v>2612096</v>
      </c>
      <c r="C29" t="s">
        <v>217</v>
      </c>
    </row>
    <row r="30" spans="1:6" x14ac:dyDescent="0.25">
      <c r="B30" s="3">
        <v>5592005</v>
      </c>
      <c r="C30" s="47" t="s">
        <v>2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A7" zoomScale="130" zoomScaleNormal="130" workbookViewId="0">
      <selection activeCell="A2" sqref="A2:A21"/>
    </sheetView>
  </sheetViews>
  <sheetFormatPr baseColWidth="10" defaultColWidth="9.140625" defaultRowHeight="15" x14ac:dyDescent="0.25"/>
  <cols>
    <col min="1" max="1" width="12.28515625" bestFit="1" customWidth="1"/>
    <col min="2" max="2" width="46.42578125" bestFit="1" customWidth="1"/>
    <col min="3" max="3" width="49.42578125" bestFit="1" customWidth="1"/>
    <col min="4" max="4" width="43.28515625" bestFit="1" customWidth="1"/>
    <col min="5" max="5" width="38.140625" bestFit="1" customWidth="1"/>
    <col min="6" max="6" width="18.5703125" bestFit="1" customWidth="1"/>
  </cols>
  <sheetData>
    <row r="1" spans="1:6" x14ac:dyDescent="0.25">
      <c r="A1" s="1" t="s">
        <v>0</v>
      </c>
      <c r="B1" s="6" t="s">
        <v>198</v>
      </c>
      <c r="C1" s="1" t="s">
        <v>199</v>
      </c>
      <c r="D1" s="7" t="s">
        <v>200</v>
      </c>
      <c r="E1" s="7" t="s">
        <v>201</v>
      </c>
      <c r="F1" s="45" t="s">
        <v>197</v>
      </c>
    </row>
    <row r="2" spans="1:6" x14ac:dyDescent="0.25">
      <c r="A2" s="49" t="s">
        <v>234</v>
      </c>
      <c r="B2" s="47">
        <v>0</v>
      </c>
      <c r="C2" s="47">
        <v>0</v>
      </c>
      <c r="D2" s="16">
        <v>0</v>
      </c>
      <c r="E2" s="16">
        <v>0</v>
      </c>
      <c r="F2" s="41">
        <v>0</v>
      </c>
    </row>
    <row r="3" spans="1:6" x14ac:dyDescent="0.25">
      <c r="A3" s="49" t="s">
        <v>235</v>
      </c>
      <c r="B3" s="47">
        <v>2</v>
      </c>
      <c r="C3" s="47">
        <v>2</v>
      </c>
      <c r="D3" s="16">
        <v>2</v>
      </c>
      <c r="E3" s="16">
        <v>2</v>
      </c>
      <c r="F3" s="41">
        <v>2</v>
      </c>
    </row>
    <row r="4" spans="1:6" x14ac:dyDescent="0.25">
      <c r="A4" s="49" t="s">
        <v>236</v>
      </c>
      <c r="B4" s="47">
        <v>2</v>
      </c>
      <c r="C4" s="47">
        <v>2</v>
      </c>
      <c r="D4" s="16">
        <v>2</v>
      </c>
      <c r="E4" s="16">
        <v>2</v>
      </c>
      <c r="F4" s="41">
        <v>1</v>
      </c>
    </row>
    <row r="5" spans="1:6" x14ac:dyDescent="0.25">
      <c r="A5" s="49" t="s">
        <v>237</v>
      </c>
      <c r="B5" s="47">
        <v>0</v>
      </c>
      <c r="C5" s="47">
        <v>0</v>
      </c>
      <c r="D5" s="16">
        <v>0</v>
      </c>
      <c r="E5" s="16">
        <v>0</v>
      </c>
      <c r="F5" s="41">
        <v>0</v>
      </c>
    </row>
    <row r="6" spans="1:6" x14ac:dyDescent="0.25">
      <c r="A6" s="3" t="s">
        <v>238</v>
      </c>
      <c r="B6" s="47">
        <v>2</v>
      </c>
      <c r="C6" s="47">
        <v>2</v>
      </c>
      <c r="D6" s="16">
        <v>2</v>
      </c>
      <c r="E6" s="16">
        <v>2</v>
      </c>
      <c r="F6" s="41">
        <v>2</v>
      </c>
    </row>
    <row r="7" spans="1:6" x14ac:dyDescent="0.25">
      <c r="A7" s="3" t="s">
        <v>239</v>
      </c>
      <c r="B7" s="47">
        <v>0</v>
      </c>
      <c r="C7" s="47">
        <v>0</v>
      </c>
      <c r="D7" s="16">
        <v>0</v>
      </c>
      <c r="E7" s="16">
        <v>0</v>
      </c>
      <c r="F7" s="41">
        <v>0</v>
      </c>
    </row>
    <row r="8" spans="1:6" x14ac:dyDescent="0.25">
      <c r="A8" s="49" t="s">
        <v>240</v>
      </c>
      <c r="B8" s="47">
        <v>1</v>
      </c>
      <c r="C8" s="47">
        <v>1</v>
      </c>
      <c r="D8" s="16">
        <v>1</v>
      </c>
      <c r="E8" s="16">
        <v>1</v>
      </c>
      <c r="F8" s="41">
        <v>1</v>
      </c>
    </row>
    <row r="9" spans="1:6" x14ac:dyDescent="0.25">
      <c r="A9" s="49" t="s">
        <v>241</v>
      </c>
      <c r="B9" s="47">
        <v>1</v>
      </c>
      <c r="C9" s="47">
        <v>1</v>
      </c>
      <c r="D9" s="16">
        <v>1</v>
      </c>
      <c r="E9" s="16">
        <v>1</v>
      </c>
      <c r="F9" s="41">
        <v>1</v>
      </c>
    </row>
    <row r="10" spans="1:6" x14ac:dyDescent="0.25">
      <c r="A10" s="3" t="s">
        <v>242</v>
      </c>
      <c r="B10" s="47">
        <v>1</v>
      </c>
      <c r="C10" s="47">
        <v>1</v>
      </c>
      <c r="D10" s="16">
        <v>1</v>
      </c>
      <c r="E10" s="16">
        <v>1</v>
      </c>
      <c r="F10" s="41">
        <v>1</v>
      </c>
    </row>
    <row r="11" spans="1:6" x14ac:dyDescent="0.25">
      <c r="A11" s="3" t="s">
        <v>243</v>
      </c>
      <c r="B11" s="47">
        <v>0</v>
      </c>
      <c r="C11" s="47">
        <v>0</v>
      </c>
      <c r="D11" s="16">
        <v>0</v>
      </c>
      <c r="E11" s="16">
        <v>0</v>
      </c>
      <c r="F11" s="41">
        <v>0</v>
      </c>
    </row>
    <row r="12" spans="1:6" x14ac:dyDescent="0.25">
      <c r="A12" s="49" t="s">
        <v>244</v>
      </c>
      <c r="B12" s="47">
        <v>0</v>
      </c>
      <c r="C12" s="47">
        <v>0</v>
      </c>
      <c r="D12" s="16">
        <v>0</v>
      </c>
      <c r="E12" s="16">
        <v>0</v>
      </c>
      <c r="F12" s="41">
        <v>0</v>
      </c>
    </row>
    <row r="13" spans="1:6" x14ac:dyDescent="0.25">
      <c r="A13" s="3" t="s">
        <v>245</v>
      </c>
      <c r="B13" s="47">
        <v>0</v>
      </c>
      <c r="C13" s="47">
        <v>0</v>
      </c>
      <c r="D13" s="16">
        <v>0</v>
      </c>
      <c r="E13" s="16">
        <v>0</v>
      </c>
      <c r="F13" s="41">
        <v>0</v>
      </c>
    </row>
    <row r="14" spans="1:6" x14ac:dyDescent="0.25">
      <c r="A14" s="3" t="s">
        <v>246</v>
      </c>
      <c r="B14" s="47">
        <v>0</v>
      </c>
      <c r="C14" s="47">
        <v>0</v>
      </c>
      <c r="D14" s="16">
        <v>0</v>
      </c>
      <c r="E14" s="16">
        <v>0</v>
      </c>
      <c r="F14" s="41">
        <v>0</v>
      </c>
    </row>
    <row r="15" spans="1:6" x14ac:dyDescent="0.25">
      <c r="A15" s="3" t="s">
        <v>247</v>
      </c>
      <c r="B15" s="47">
        <v>0</v>
      </c>
      <c r="C15" s="47">
        <v>0</v>
      </c>
      <c r="D15" s="16">
        <v>0</v>
      </c>
      <c r="E15" s="16">
        <v>0</v>
      </c>
      <c r="F15" s="41">
        <v>0</v>
      </c>
    </row>
    <row r="16" spans="1:6" x14ac:dyDescent="0.25">
      <c r="A16" s="3" t="s">
        <v>248</v>
      </c>
      <c r="B16" s="47">
        <v>0</v>
      </c>
      <c r="C16" s="47">
        <v>0</v>
      </c>
      <c r="D16" s="16">
        <v>0</v>
      </c>
      <c r="E16" s="16">
        <v>0</v>
      </c>
      <c r="F16" s="41">
        <v>0</v>
      </c>
    </row>
    <row r="17" spans="1:6" x14ac:dyDescent="0.25">
      <c r="A17" s="3" t="s">
        <v>249</v>
      </c>
      <c r="B17" s="47">
        <v>0</v>
      </c>
      <c r="C17" s="47">
        <v>0</v>
      </c>
      <c r="D17" s="16">
        <v>0</v>
      </c>
      <c r="E17" s="16">
        <v>0</v>
      </c>
      <c r="F17" s="41">
        <v>0</v>
      </c>
    </row>
    <row r="18" spans="1:6" x14ac:dyDescent="0.25">
      <c r="A18" s="49" t="s">
        <v>250</v>
      </c>
      <c r="B18" s="47">
        <v>0</v>
      </c>
      <c r="C18" s="47">
        <v>0</v>
      </c>
      <c r="D18" s="16">
        <v>0</v>
      </c>
      <c r="E18" s="16">
        <v>0</v>
      </c>
      <c r="F18" s="41">
        <v>0</v>
      </c>
    </row>
    <row r="19" spans="1:6" x14ac:dyDescent="0.25">
      <c r="A19" s="4" t="s">
        <v>251</v>
      </c>
      <c r="B19" s="47">
        <v>0</v>
      </c>
      <c r="C19" s="47">
        <v>0</v>
      </c>
      <c r="D19" s="16">
        <v>0</v>
      </c>
      <c r="E19" s="16">
        <v>0</v>
      </c>
      <c r="F19" s="41">
        <v>0</v>
      </c>
    </row>
    <row r="20" spans="1:6" x14ac:dyDescent="0.25">
      <c r="A20" s="49" t="s">
        <v>252</v>
      </c>
      <c r="B20" s="47">
        <v>1</v>
      </c>
      <c r="C20" s="47">
        <v>1</v>
      </c>
      <c r="D20" s="16">
        <v>1</v>
      </c>
      <c r="E20" s="16">
        <v>1</v>
      </c>
      <c r="F20" s="41">
        <v>1</v>
      </c>
    </row>
    <row r="21" spans="1:6" x14ac:dyDescent="0.25">
      <c r="A21" s="49" t="s">
        <v>253</v>
      </c>
    </row>
    <row r="23" spans="1:6" x14ac:dyDescent="0.25">
      <c r="A23" t="s">
        <v>212</v>
      </c>
      <c r="B23" s="47">
        <f>SUM(B2:B20)</f>
        <v>10</v>
      </c>
      <c r="C23" s="47">
        <f>SUM(C2:C20)</f>
        <v>10</v>
      </c>
      <c r="D23" s="16">
        <f>SUM(D2:D20)</f>
        <v>10</v>
      </c>
      <c r="E23" s="16">
        <f>SUM(E2:E20)</f>
        <v>10</v>
      </c>
      <c r="F23" s="41">
        <f>SUM(F2:F20)</f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Triphasic 1st read</vt:lpstr>
      <vt:lpstr>Tripashic 2nd read</vt:lpstr>
      <vt:lpstr>DynCTA 1st read</vt:lpstr>
      <vt:lpstr>DynCTA 2nd read</vt:lpstr>
      <vt:lpstr>DynCTP 2nd read</vt:lpstr>
      <vt:lpstr>DynCTP 1st read</vt:lpstr>
      <vt:lpstr>K Cohen DYN</vt:lpstr>
      <vt:lpstr>K Cohen CTP FP</vt:lpstr>
      <vt:lpstr>K Cohen CTP no FP</vt:lpstr>
      <vt:lpstr>Diagnostic confidence CTP</vt:lpstr>
      <vt:lpstr>Diagnostic confidence DYN</vt:lpstr>
      <vt:lpstr>Confidence CTP vs DYN Negative</vt:lpstr>
      <vt:lpstr>Confidence CTP vs DYN positives</vt:lpstr>
      <vt:lpstr>Dyscrepancies reference standar</vt:lpstr>
    </vt:vector>
  </TitlesOfParts>
  <Company>Medical University of South Carol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pfaltrer Georg, Dr., OA</cp:lastModifiedBy>
  <dcterms:created xsi:type="dcterms:W3CDTF">2018-03-02T15:02:05Z</dcterms:created>
  <dcterms:modified xsi:type="dcterms:W3CDTF">2020-11-24T12:5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547278999</vt:i4>
  </property>
  <property fmtid="{D5CDD505-2E9C-101B-9397-08002B2CF9AE}" pid="3" name="_NewReviewCycle">
    <vt:lpwstr/>
  </property>
  <property fmtid="{D5CDD505-2E9C-101B-9397-08002B2CF9AE}" pid="4" name="_EmailSubject">
    <vt:lpwstr>Database MERGED with MBF ratios</vt:lpwstr>
  </property>
  <property fmtid="{D5CDD505-2E9C-101B-9397-08002B2CF9AE}" pid="5" name="_AuthorEmail">
    <vt:lpwstr>scarabel@musc.edu</vt:lpwstr>
  </property>
  <property fmtid="{D5CDD505-2E9C-101B-9397-08002B2CF9AE}" pid="6" name="_AuthorEmailDisplayName">
    <vt:lpwstr>Scarabello, Marco</vt:lpwstr>
  </property>
  <property fmtid="{D5CDD505-2E9C-101B-9397-08002B2CF9AE}" pid="7" name="_ReviewingToolsShownOnce">
    <vt:lpwstr/>
  </property>
</Properties>
</file>